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3250" windowHeight="12570"/>
  </bookViews>
  <sheets>
    <sheet name="12.5_XY_Germ Cell" sheetId="1" r:id="rId1"/>
    <sheet name="12.5_XY_Supporting Cell" sheetId="2" r:id="rId2"/>
    <sheet name="12.5_XY_Endothelial Cell" sheetId="3" r:id="rId3"/>
    <sheet name="12.5_XY_Interstitium Cell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5" i="2" l="1"/>
  <c r="D39" i="2"/>
  <c r="D30" i="2"/>
  <c r="D20" i="2"/>
  <c r="D79" i="2"/>
  <c r="D26" i="2"/>
  <c r="D53" i="2"/>
  <c r="D28" i="2"/>
  <c r="D40" i="2"/>
  <c r="D10" i="2"/>
  <c r="D23" i="2"/>
  <c r="D55" i="2"/>
  <c r="D19" i="2"/>
  <c r="D38" i="2"/>
  <c r="D82" i="2"/>
  <c r="D81" i="2"/>
  <c r="D34" i="2"/>
  <c r="D45" i="2"/>
  <c r="D65" i="2"/>
  <c r="D62" i="2"/>
  <c r="D42" i="2"/>
  <c r="D44" i="2"/>
  <c r="D76" i="2"/>
  <c r="D7" i="2"/>
  <c r="D8" i="2"/>
  <c r="D58" i="2"/>
  <c r="D35" i="2"/>
  <c r="D59" i="2"/>
  <c r="D60" i="2"/>
  <c r="D69" i="2"/>
  <c r="D27" i="2"/>
  <c r="D48" i="2"/>
  <c r="D61" i="2"/>
  <c r="D4" i="2"/>
  <c r="D52" i="2"/>
  <c r="D18" i="2"/>
  <c r="D21" i="2"/>
  <c r="D63" i="2"/>
  <c r="D5" i="2"/>
  <c r="D11" i="2"/>
  <c r="D17" i="2"/>
  <c r="D6" i="2"/>
  <c r="D46" i="2"/>
  <c r="D80" i="2"/>
  <c r="D15" i="2"/>
  <c r="D49" i="2"/>
  <c r="D54" i="2"/>
  <c r="D33" i="2"/>
  <c r="D43" i="2"/>
  <c r="D71" i="2"/>
  <c r="D12" i="2"/>
  <c r="D13" i="2"/>
  <c r="D31" i="2"/>
  <c r="D70" i="2"/>
  <c r="D51" i="2"/>
  <c r="D47" i="2"/>
  <c r="D56" i="2"/>
  <c r="D36" i="2"/>
  <c r="D16" i="2"/>
  <c r="D77" i="2"/>
  <c r="D68" i="2"/>
  <c r="D41" i="2"/>
  <c r="D3" i="2"/>
  <c r="D74" i="2"/>
  <c r="D32" i="2"/>
  <c r="D9" i="2"/>
  <c r="D78" i="2"/>
  <c r="D73" i="2"/>
  <c r="D66" i="2"/>
  <c r="D50" i="2"/>
  <c r="D14" i="2"/>
  <c r="D67" i="2"/>
  <c r="D64" i="2"/>
  <c r="D37" i="2"/>
  <c r="D57" i="2"/>
  <c r="D22" i="2"/>
  <c r="D29" i="2"/>
  <c r="D72" i="2"/>
  <c r="D25" i="2"/>
  <c r="D24" i="2"/>
  <c r="D6" i="4"/>
  <c r="D22" i="4"/>
  <c r="D17" i="4"/>
  <c r="D33" i="4"/>
  <c r="D28" i="4"/>
  <c r="D7" i="4"/>
  <c r="D3" i="4"/>
  <c r="D23" i="4"/>
  <c r="D19" i="4"/>
  <c r="D20" i="4"/>
  <c r="D13" i="4"/>
  <c r="D30" i="4"/>
  <c r="D15" i="4"/>
  <c r="D12" i="4"/>
  <c r="D32" i="4"/>
  <c r="D29" i="4"/>
  <c r="D10" i="4"/>
  <c r="D18" i="4"/>
  <c r="D11" i="4"/>
  <c r="D9" i="4"/>
  <c r="D8" i="4"/>
  <c r="D21" i="4"/>
  <c r="D24" i="4"/>
  <c r="D4" i="4"/>
  <c r="D31" i="4"/>
  <c r="D27" i="4"/>
  <c r="D14" i="4"/>
  <c r="D16" i="4"/>
  <c r="D5" i="4"/>
  <c r="D26" i="4"/>
  <c r="D25" i="4"/>
  <c r="D15" i="3"/>
  <c r="D37" i="3"/>
  <c r="D88" i="3"/>
  <c r="D82" i="3"/>
  <c r="D3" i="3"/>
  <c r="D34" i="3"/>
  <c r="D42" i="3"/>
  <c r="D61" i="3"/>
  <c r="D40" i="3"/>
  <c r="D22" i="3"/>
  <c r="D71" i="3"/>
  <c r="D87" i="3"/>
  <c r="D28" i="3"/>
  <c r="D47" i="3"/>
  <c r="D59" i="3"/>
  <c r="D32" i="3"/>
  <c r="D80" i="3"/>
  <c r="D11" i="3"/>
  <c r="D12" i="3"/>
  <c r="D48" i="3"/>
  <c r="D50" i="3"/>
  <c r="D36" i="3"/>
  <c r="D21" i="3"/>
  <c r="D58" i="3"/>
  <c r="D77" i="3"/>
  <c r="D43" i="3"/>
  <c r="D18" i="3"/>
  <c r="D4" i="3"/>
  <c r="D23" i="3"/>
  <c r="D46" i="3"/>
  <c r="D26" i="3"/>
  <c r="D27" i="3"/>
  <c r="D52" i="3"/>
  <c r="D30" i="3"/>
  <c r="D78" i="3"/>
  <c r="D64" i="3"/>
  <c r="D25" i="3"/>
  <c r="D41" i="3"/>
  <c r="D33" i="3"/>
  <c r="D16" i="3"/>
  <c r="D86" i="3"/>
  <c r="D79" i="3"/>
  <c r="D35" i="3"/>
  <c r="D72" i="3"/>
  <c r="D65" i="3"/>
  <c r="D5" i="3"/>
  <c r="D8" i="3"/>
  <c r="D7" i="3"/>
  <c r="D60" i="3"/>
  <c r="D49" i="3"/>
  <c r="D17" i="3"/>
  <c r="D81" i="3"/>
  <c r="D6" i="3"/>
  <c r="D90" i="3"/>
  <c r="D57" i="3"/>
  <c r="D45" i="3"/>
  <c r="D20" i="3"/>
  <c r="D13" i="3"/>
  <c r="D76" i="3"/>
  <c r="D51" i="3"/>
  <c r="D44" i="3"/>
  <c r="D31" i="3"/>
  <c r="D91" i="3"/>
  <c r="D29" i="3"/>
  <c r="D63" i="3"/>
  <c r="D38" i="3"/>
  <c r="D67" i="3"/>
  <c r="D69" i="3"/>
  <c r="D83" i="3"/>
  <c r="D9" i="3"/>
  <c r="D84" i="3"/>
  <c r="D10" i="3"/>
  <c r="D73" i="3"/>
  <c r="D62" i="3"/>
  <c r="D85" i="3"/>
  <c r="D54" i="3"/>
  <c r="D66" i="3"/>
  <c r="D24" i="3"/>
  <c r="D14" i="3"/>
  <c r="D70" i="3"/>
  <c r="D53" i="3"/>
  <c r="D56" i="3"/>
  <c r="D75" i="3"/>
  <c r="D19" i="3"/>
  <c r="D92" i="3"/>
  <c r="D74" i="3"/>
  <c r="D55" i="3"/>
  <c r="D89" i="3"/>
  <c r="D68" i="3"/>
  <c r="D39" i="3"/>
  <c r="D99" i="1"/>
  <c r="D35" i="1"/>
  <c r="D40" i="1"/>
  <c r="D43" i="1"/>
  <c r="D44" i="1"/>
  <c r="D67" i="1"/>
  <c r="D6" i="1"/>
  <c r="D27" i="1"/>
  <c r="D89" i="1"/>
  <c r="D50" i="1"/>
  <c r="D114" i="1"/>
  <c r="D92" i="1"/>
  <c r="D14" i="1"/>
  <c r="D47" i="1"/>
  <c r="D55" i="1"/>
  <c r="D96" i="1"/>
  <c r="D13" i="1"/>
  <c r="D88" i="1"/>
  <c r="D104" i="1"/>
  <c r="D101" i="1"/>
  <c r="D73" i="1"/>
  <c r="D57" i="1"/>
  <c r="D109" i="1"/>
  <c r="D78" i="1"/>
  <c r="D32" i="1"/>
  <c r="D3" i="1"/>
  <c r="D24" i="1"/>
  <c r="D41" i="1"/>
  <c r="D59" i="1"/>
  <c r="D23" i="1"/>
  <c r="D54" i="1"/>
  <c r="D61" i="1"/>
  <c r="D51" i="1"/>
  <c r="D68" i="1"/>
  <c r="D52" i="1"/>
  <c r="D112" i="1"/>
  <c r="D16" i="1"/>
  <c r="D103" i="1"/>
  <c r="D84" i="1"/>
  <c r="D49" i="1"/>
  <c r="D79" i="1"/>
  <c r="D69" i="1"/>
  <c r="D46" i="1"/>
  <c r="D42" i="1"/>
  <c r="D76" i="1"/>
  <c r="D65" i="1"/>
  <c r="D97" i="1"/>
  <c r="D100" i="1"/>
  <c r="D29" i="1"/>
  <c r="D87" i="1"/>
  <c r="D5" i="1"/>
  <c r="D111" i="1"/>
  <c r="D12" i="1"/>
  <c r="D45" i="1"/>
  <c r="D94" i="1"/>
  <c r="D22" i="1"/>
  <c r="D15" i="1"/>
  <c r="D60" i="1"/>
  <c r="D21" i="1"/>
  <c r="D85" i="1"/>
  <c r="D81" i="1"/>
  <c r="D70" i="1"/>
  <c r="D20" i="1"/>
  <c r="D113" i="1"/>
  <c r="D28" i="1"/>
  <c r="D86" i="1"/>
  <c r="D115" i="1"/>
  <c r="D10" i="1"/>
  <c r="D64" i="1"/>
  <c r="D48" i="1"/>
  <c r="D53" i="1"/>
  <c r="D31" i="1"/>
  <c r="D33" i="1"/>
  <c r="D80" i="1"/>
  <c r="D8" i="1"/>
  <c r="D102" i="1"/>
  <c r="D62" i="1"/>
  <c r="D110" i="1"/>
  <c r="D11" i="1"/>
  <c r="D75" i="1"/>
  <c r="D66" i="1"/>
  <c r="D82" i="1"/>
  <c r="D26" i="1"/>
  <c r="D72" i="1"/>
  <c r="D56" i="1"/>
  <c r="D83" i="1"/>
  <c r="D74" i="1"/>
  <c r="D58" i="1"/>
  <c r="D71" i="1"/>
  <c r="D30" i="1"/>
  <c r="D17" i="1"/>
  <c r="D18" i="1"/>
  <c r="D9" i="1"/>
  <c r="D105" i="1"/>
  <c r="D7" i="1"/>
  <c r="D116" i="1"/>
  <c r="D95" i="1"/>
  <c r="D107" i="1"/>
  <c r="D77" i="1"/>
  <c r="D63" i="1"/>
  <c r="D106" i="1"/>
  <c r="D37" i="1"/>
  <c r="D36" i="1"/>
  <c r="D25" i="1"/>
  <c r="D19" i="1"/>
  <c r="D98" i="1"/>
  <c r="D38" i="1"/>
  <c r="D39" i="1"/>
  <c r="D108" i="1"/>
  <c r="D4" i="1"/>
  <c r="D34" i="1"/>
  <c r="D93" i="1"/>
  <c r="D91" i="1"/>
  <c r="D90" i="1"/>
</calcChain>
</file>

<file path=xl/sharedStrings.xml><?xml version="1.0" encoding="utf-8"?>
<sst xmlns="http://schemas.openxmlformats.org/spreadsheetml/2006/main" count="336" uniqueCount="322">
  <si>
    <t>Snora28</t>
  </si>
  <si>
    <t>Snora74a</t>
  </si>
  <si>
    <t>Snord35a</t>
  </si>
  <si>
    <t>Gm6792</t>
  </si>
  <si>
    <t>1700024G13Rik</t>
  </si>
  <si>
    <t>Umodl1</t>
  </si>
  <si>
    <t>Hfm1</t>
  </si>
  <si>
    <t>Hesx1</t>
  </si>
  <si>
    <t>Tdrd1</t>
  </si>
  <si>
    <t>Car8</t>
  </si>
  <si>
    <t>Clgn</t>
  </si>
  <si>
    <t>Gsto2</t>
  </si>
  <si>
    <t>Gtsf1</t>
  </si>
  <si>
    <t>Tuba3b</t>
  </si>
  <si>
    <t>Nanos3</t>
  </si>
  <si>
    <t>Rbm44</t>
  </si>
  <si>
    <t>Ugt8a</t>
  </si>
  <si>
    <t>Spa17</t>
  </si>
  <si>
    <t>Zfy1</t>
  </si>
  <si>
    <t>4930432K21Rik</t>
  </si>
  <si>
    <t>Tuba3a</t>
  </si>
  <si>
    <t>4933406J08Rik</t>
  </si>
  <si>
    <t>C330024D21Rik</t>
  </si>
  <si>
    <t>Brdt</t>
  </si>
  <si>
    <t>Fkbp1b</t>
  </si>
  <si>
    <t>Pipox</t>
  </si>
  <si>
    <t>Mov10l1</t>
  </si>
  <si>
    <t>Pop1</t>
  </si>
  <si>
    <t>Rpl39l</t>
  </si>
  <si>
    <t>Mettl8</t>
  </si>
  <si>
    <t>Pla2g10</t>
  </si>
  <si>
    <t>Ddx25</t>
  </si>
  <si>
    <t>Rpl12</t>
  </si>
  <si>
    <t>Otx2</t>
  </si>
  <si>
    <t>Prkdc</t>
  </si>
  <si>
    <t>Actr3b</t>
  </si>
  <si>
    <t>Wdr31</t>
  </si>
  <si>
    <t>Naa38</t>
  </si>
  <si>
    <t>Trh</t>
  </si>
  <si>
    <t>4930550L24Rik</t>
  </si>
  <si>
    <t>Rimbp2</t>
  </si>
  <si>
    <t>Glis3</t>
  </si>
  <si>
    <t>Foxn2</t>
  </si>
  <si>
    <t>Lonrf1</t>
  </si>
  <si>
    <t>Kif14</t>
  </si>
  <si>
    <t>Nova1</t>
  </si>
  <si>
    <t>Abl2</t>
  </si>
  <si>
    <t>Zfp142</t>
  </si>
  <si>
    <t>Six1</t>
  </si>
  <si>
    <t>Esrrb</t>
  </si>
  <si>
    <t>Zc3h8</t>
  </si>
  <si>
    <t>Ccnb1ip1</t>
  </si>
  <si>
    <t>Pgap1</t>
  </si>
  <si>
    <t>Rims2</t>
  </si>
  <si>
    <t>Sbno1</t>
  </si>
  <si>
    <t>Cdk12</t>
  </si>
  <si>
    <t>Mreg</t>
  </si>
  <si>
    <t>B4galt6</t>
  </si>
  <si>
    <t>Cecr2</t>
  </si>
  <si>
    <t>Sox2</t>
  </si>
  <si>
    <t>Kat2b</t>
  </si>
  <si>
    <t>Amt</t>
  </si>
  <si>
    <t>Wdr76</t>
  </si>
  <si>
    <t>1700028K03Rik</t>
  </si>
  <si>
    <t>Six4</t>
  </si>
  <si>
    <t>Etnk1</t>
  </si>
  <si>
    <t>Tmem8</t>
  </si>
  <si>
    <t>Stk35</t>
  </si>
  <si>
    <t>Otud4</t>
  </si>
  <si>
    <t>Rab11fip1</t>
  </si>
  <si>
    <t>Ipmk</t>
  </si>
  <si>
    <t>Khdc1a</t>
  </si>
  <si>
    <t>Pfkfb3</t>
  </si>
  <si>
    <t>Rif1</t>
  </si>
  <si>
    <t>Kit</t>
  </si>
  <si>
    <t>Sap30</t>
  </si>
  <si>
    <t>Trim6</t>
  </si>
  <si>
    <t>Bard1</t>
  </si>
  <si>
    <t>Xpo4</t>
  </si>
  <si>
    <t>Lhx1</t>
  </si>
  <si>
    <t>Pfas</t>
  </si>
  <si>
    <t>Lefty2</t>
  </si>
  <si>
    <t>Myb</t>
  </si>
  <si>
    <t>Lpcat4</t>
  </si>
  <si>
    <t>Cenpf</t>
  </si>
  <si>
    <t>Mpped2</t>
  </si>
  <si>
    <t>Ina</t>
  </si>
  <si>
    <t>Cep152</t>
  </si>
  <si>
    <t>1700019A02Rik</t>
  </si>
  <si>
    <t>Gdap10</t>
  </si>
  <si>
    <t>Rest</t>
  </si>
  <si>
    <t>Wasf3</t>
  </si>
  <si>
    <t>Mkx</t>
  </si>
  <si>
    <t>Pla2g4e</t>
  </si>
  <si>
    <t>Tnrc6c</t>
  </si>
  <si>
    <t>Trim71</t>
  </si>
  <si>
    <t>Slc27a2</t>
  </si>
  <si>
    <t>Ankrd26</t>
  </si>
  <si>
    <t>Spo11</t>
  </si>
  <si>
    <t>Lrrn4</t>
  </si>
  <si>
    <t>Arhgap32</t>
  </si>
  <si>
    <t>Snord22</t>
  </si>
  <si>
    <t>Zcchc2</t>
  </si>
  <si>
    <t>Klf5</t>
  </si>
  <si>
    <t>Slco4c1</t>
  </si>
  <si>
    <t>Ddx58</t>
  </si>
  <si>
    <t>1700116B05Rik</t>
  </si>
  <si>
    <t>Parp12</t>
  </si>
  <si>
    <t>Jarid2</t>
  </si>
  <si>
    <t>Irgm1</t>
  </si>
  <si>
    <t>Ifitm3</t>
  </si>
  <si>
    <t>Thoc6</t>
  </si>
  <si>
    <t>NA</t>
  </si>
  <si>
    <t>Gm10791</t>
  </si>
  <si>
    <t>Prl2c3</t>
  </si>
  <si>
    <t>Ushbp1</t>
  </si>
  <si>
    <t>Mal</t>
  </si>
  <si>
    <t>St8sia6</t>
  </si>
  <si>
    <t>Zfp69</t>
  </si>
  <si>
    <t>Clec1a</t>
  </si>
  <si>
    <t>Stab2</t>
  </si>
  <si>
    <t>Myct1</t>
  </si>
  <si>
    <t>Klhl6</t>
  </si>
  <si>
    <t>S100a16</t>
  </si>
  <si>
    <t>Cav1</t>
  </si>
  <si>
    <t>Ctla2a</t>
  </si>
  <si>
    <t>Pnp</t>
  </si>
  <si>
    <t>Madcam1</t>
  </si>
  <si>
    <t>Tmem88</t>
  </si>
  <si>
    <t>Pamr1</t>
  </si>
  <si>
    <t>Sqrdl</t>
  </si>
  <si>
    <t>Bcl6b</t>
  </si>
  <si>
    <t>Tmem204</t>
  </si>
  <si>
    <t>BC028528</t>
  </si>
  <si>
    <t>Tlr4</t>
  </si>
  <si>
    <t>Rhoj</t>
  </si>
  <si>
    <t>Pon3</t>
  </si>
  <si>
    <t>Gimap6</t>
  </si>
  <si>
    <t>Pcdh12</t>
  </si>
  <si>
    <t>Efnb2</t>
  </si>
  <si>
    <t>Zfp608</t>
  </si>
  <si>
    <t>Fam102b</t>
  </si>
  <si>
    <t>Hivep2</t>
  </si>
  <si>
    <t>Kcne3</t>
  </si>
  <si>
    <t>Stard4</t>
  </si>
  <si>
    <t>Casp7</t>
  </si>
  <si>
    <t>Clic4</t>
  </si>
  <si>
    <t>Hlx</t>
  </si>
  <si>
    <t>Nav3</t>
  </si>
  <si>
    <t>Wipf1</t>
  </si>
  <si>
    <t>Apbb2</t>
  </si>
  <si>
    <t>Tifa</t>
  </si>
  <si>
    <t>Cd47</t>
  </si>
  <si>
    <t>Inpp5d</t>
  </si>
  <si>
    <t>Nox4</t>
  </si>
  <si>
    <t>Asah2</t>
  </si>
  <si>
    <t>Bach1</t>
  </si>
  <si>
    <t>Amotl1</t>
  </si>
  <si>
    <t>Pitpnc1</t>
  </si>
  <si>
    <t>Sntb1</t>
  </si>
  <si>
    <t>Fzd6</t>
  </si>
  <si>
    <t>Tead4</t>
  </si>
  <si>
    <t>Tnfaip3</t>
  </si>
  <si>
    <t>Ccnd1</t>
  </si>
  <si>
    <t>Fli1</t>
  </si>
  <si>
    <t>Gpr183</t>
  </si>
  <si>
    <t>Cyth4</t>
  </si>
  <si>
    <t>Pcdh17</t>
  </si>
  <si>
    <t>Tcf4</t>
  </si>
  <si>
    <t>Epas1</t>
  </si>
  <si>
    <t>Kdm6b</t>
  </si>
  <si>
    <t>Dpysl3</t>
  </si>
  <si>
    <t>Dach1</t>
  </si>
  <si>
    <t>Hoxb4</t>
  </si>
  <si>
    <t>Crim1</t>
  </si>
  <si>
    <t>Ammecr1</t>
  </si>
  <si>
    <t>Chd7</t>
  </si>
  <si>
    <t>Hcls1</t>
  </si>
  <si>
    <t>Stmn2</t>
  </si>
  <si>
    <t>Nckap5</t>
  </si>
  <si>
    <t>Cmklr1</t>
  </si>
  <si>
    <t>Gap43</t>
  </si>
  <si>
    <t>Itga1</t>
  </si>
  <si>
    <t>Inpp4b</t>
  </si>
  <si>
    <t>C3ar1</t>
  </si>
  <si>
    <t>C1qb</t>
  </si>
  <si>
    <t>Thsd7a</t>
  </si>
  <si>
    <t>Fcer1g</t>
  </si>
  <si>
    <t>Nmi</t>
  </si>
  <si>
    <t>Hpgd</t>
  </si>
  <si>
    <t>Ebf3</t>
  </si>
  <si>
    <t>Tram2</t>
  </si>
  <si>
    <t>Samsn1</t>
  </si>
  <si>
    <t>Creb5</t>
  </si>
  <si>
    <t>Gm14005</t>
  </si>
  <si>
    <t>Nr4a2</t>
  </si>
  <si>
    <t>H2-K1</t>
  </si>
  <si>
    <t>Fyb</t>
  </si>
  <si>
    <t>4930578C19Rik</t>
  </si>
  <si>
    <t>Tlr3</t>
  </si>
  <si>
    <t>Trf</t>
  </si>
  <si>
    <t>Gbp9</t>
  </si>
  <si>
    <t>Ccl12</t>
  </si>
  <si>
    <t>Ren1</t>
  </si>
  <si>
    <t>Scn7a</t>
  </si>
  <si>
    <t>Casq2</t>
  </si>
  <si>
    <t>Il1rl2</t>
  </si>
  <si>
    <t>Hoxc6</t>
  </si>
  <si>
    <t>Sema3c</t>
  </si>
  <si>
    <t>Tnfaip8</t>
  </si>
  <si>
    <t>Cacna2d1</t>
  </si>
  <si>
    <t>Ptn</t>
  </si>
  <si>
    <t>Net1</t>
  </si>
  <si>
    <t>Col1a1</t>
  </si>
  <si>
    <t>Dnm1</t>
  </si>
  <si>
    <t>Frzb</t>
  </si>
  <si>
    <t>Loxl2</t>
  </si>
  <si>
    <t>Efna5</t>
  </si>
  <si>
    <t>St3gal1</t>
  </si>
  <si>
    <t>Trps1</t>
  </si>
  <si>
    <t>Hgf</t>
  </si>
  <si>
    <t>Hoxd10</t>
  </si>
  <si>
    <t>Stc1</t>
  </si>
  <si>
    <t>Hmcn1</t>
  </si>
  <si>
    <t>Ncam1</t>
  </si>
  <si>
    <t>Mme</t>
  </si>
  <si>
    <t>Palm2</t>
  </si>
  <si>
    <t>Alcam</t>
  </si>
  <si>
    <t>Clca2</t>
  </si>
  <si>
    <t>Sema3d</t>
  </si>
  <si>
    <t>Upk3b</t>
  </si>
  <si>
    <t>Kif26b</t>
  </si>
  <si>
    <t>Nrk</t>
  </si>
  <si>
    <t>Clca1</t>
  </si>
  <si>
    <t>Fgl1</t>
  </si>
  <si>
    <t>G6pd2</t>
  </si>
  <si>
    <t>Tmem100</t>
  </si>
  <si>
    <t>H2-Aa</t>
  </si>
  <si>
    <t>Fam132a</t>
  </si>
  <si>
    <t>Rnase1</t>
  </si>
  <si>
    <t>Lect1</t>
  </si>
  <si>
    <t>Sfrp4</t>
  </si>
  <si>
    <t>Sin3b</t>
  </si>
  <si>
    <t>Ctnna3</t>
  </si>
  <si>
    <t>Pgam2</t>
  </si>
  <si>
    <t>Sh3gl2</t>
  </si>
  <si>
    <t>Tmem114</t>
  </si>
  <si>
    <t>Vnn1</t>
  </si>
  <si>
    <t>Cenpv</t>
  </si>
  <si>
    <t>Hsd17b3</t>
  </si>
  <si>
    <t>Tmem147</t>
  </si>
  <si>
    <t>8030411F24Rik</t>
  </si>
  <si>
    <t>Mir181b-2</t>
  </si>
  <si>
    <t>Slco3a1</t>
  </si>
  <si>
    <t>Use1</t>
  </si>
  <si>
    <t>Dhrs11</t>
  </si>
  <si>
    <t>Kazald1</t>
  </si>
  <si>
    <t>Reep2</t>
  </si>
  <si>
    <t>Os9</t>
  </si>
  <si>
    <t>Plxna1</t>
  </si>
  <si>
    <t>Susd1</t>
  </si>
  <si>
    <t>Homer2</t>
  </si>
  <si>
    <t>Creb3l2</t>
  </si>
  <si>
    <t>Col9a2</t>
  </si>
  <si>
    <t>Tacc1</t>
  </si>
  <si>
    <t>Mtss1l</t>
  </si>
  <si>
    <t>Inhbb</t>
  </si>
  <si>
    <t>Ptpre</t>
  </si>
  <si>
    <t>Pdgfa</t>
  </si>
  <si>
    <t>Dct</t>
  </si>
  <si>
    <t>Zc3hav1</t>
  </si>
  <si>
    <t>Nhsl1</t>
  </si>
  <si>
    <t>BC006965</t>
  </si>
  <si>
    <t>Dock10</t>
  </si>
  <si>
    <t>Col18a1</t>
  </si>
  <si>
    <t>Atp2a2</t>
  </si>
  <si>
    <t>Setd8</t>
  </si>
  <si>
    <t>Erbb4</t>
  </si>
  <si>
    <t>Dsg2</t>
  </si>
  <si>
    <t>Ppargc1a</t>
  </si>
  <si>
    <t>Aff1</t>
  </si>
  <si>
    <t>Secisbp2l</t>
  </si>
  <si>
    <t>Pappa</t>
  </si>
  <si>
    <t>Gcc2</t>
  </si>
  <si>
    <t>Smad7</t>
  </si>
  <si>
    <t>Scara5</t>
  </si>
  <si>
    <t>Rreb1</t>
  </si>
  <si>
    <t>Itga11</t>
  </si>
  <si>
    <t>Robo1</t>
  </si>
  <si>
    <t>Cdh2</t>
  </si>
  <si>
    <t>Cacna2d2</t>
  </si>
  <si>
    <t>Tnrc18</t>
  </si>
  <si>
    <t>Mybl1</t>
  </si>
  <si>
    <t>Msi1</t>
  </si>
  <si>
    <t>Sema5a</t>
  </si>
  <si>
    <t>Sgip1</t>
  </si>
  <si>
    <t>Ncoa7</t>
  </si>
  <si>
    <t>Islr2</t>
  </si>
  <si>
    <t>Zcchc16</t>
  </si>
  <si>
    <t>Znrf3</t>
  </si>
  <si>
    <t>Lmln</t>
  </si>
  <si>
    <t>Dst</t>
  </si>
  <si>
    <t>Pvrl1</t>
  </si>
  <si>
    <t>Fbln2</t>
  </si>
  <si>
    <t>Clu</t>
  </si>
  <si>
    <t>Lrp4</t>
  </si>
  <si>
    <t>Gprin3</t>
  </si>
  <si>
    <t>Prkcb</t>
  </si>
  <si>
    <t>Gadd45g</t>
  </si>
  <si>
    <t>Xylt1</t>
  </si>
  <si>
    <t>Erap1</t>
  </si>
  <si>
    <t>Hipk2</t>
  </si>
  <si>
    <t>Lpl</t>
  </si>
  <si>
    <t>Tnnc1</t>
  </si>
  <si>
    <t>WT XY_FPKM</t>
  </si>
  <si>
    <r>
      <t>Lhx2</t>
    </r>
    <r>
      <rPr>
        <b/>
        <vertAlign val="superscript"/>
        <sz val="11"/>
        <rFont val="Calibri"/>
        <family val="2"/>
        <scheme val="minor"/>
      </rPr>
      <t>flox/flox</t>
    </r>
    <r>
      <rPr>
        <b/>
        <sz val="11"/>
        <rFont val="Calibri"/>
        <family val="2"/>
        <scheme val="minor"/>
      </rPr>
      <t xml:space="preserve"> XY_FPKM</t>
    </r>
  </si>
  <si>
    <t>Fold change</t>
  </si>
  <si>
    <t>Gene name</t>
  </si>
  <si>
    <r>
      <t>Supplementary Table. 6C List of differentially expressed Endothelial Cell enriched genes in the Lhx2</t>
    </r>
    <r>
      <rPr>
        <b/>
        <vertAlign val="superscript"/>
        <sz val="11"/>
        <color theme="1"/>
        <rFont val="Calibri"/>
        <family val="2"/>
        <scheme val="minor"/>
      </rPr>
      <t>flox/flox</t>
    </r>
    <r>
      <rPr>
        <b/>
        <sz val="11"/>
        <color theme="1"/>
        <rFont val="Calibri"/>
        <family val="2"/>
        <scheme val="minor"/>
      </rPr>
      <t xml:space="preserve"> testis at E12.5 </t>
    </r>
  </si>
  <si>
    <r>
      <t>Supplementary Table. 6D List of differentially expressed Interstitial Cell enriched genes in the Lhx2</t>
    </r>
    <r>
      <rPr>
        <b/>
        <vertAlign val="superscript"/>
        <sz val="11"/>
        <color theme="1"/>
        <rFont val="Calibri"/>
        <family val="2"/>
        <scheme val="minor"/>
      </rPr>
      <t>flox/flox</t>
    </r>
    <r>
      <rPr>
        <b/>
        <sz val="11"/>
        <color theme="1"/>
        <rFont val="Calibri"/>
        <family val="2"/>
        <scheme val="minor"/>
      </rPr>
      <t xml:space="preserve"> testis at E12.5 </t>
    </r>
  </si>
  <si>
    <r>
      <t>Supplementary Table. 6B List of differentially expressed Supporting Cell enriched genes in the Lhx2</t>
    </r>
    <r>
      <rPr>
        <b/>
        <vertAlign val="superscript"/>
        <sz val="11"/>
        <color theme="1"/>
        <rFont val="Calibri"/>
        <family val="2"/>
        <scheme val="minor"/>
      </rPr>
      <t>flox/flox</t>
    </r>
    <r>
      <rPr>
        <b/>
        <sz val="11"/>
        <color theme="1"/>
        <rFont val="Calibri"/>
        <family val="2"/>
        <scheme val="minor"/>
      </rPr>
      <t xml:space="preserve"> testis at E12.5 </t>
    </r>
  </si>
  <si>
    <r>
      <t>Supplementary Table. 6A List of differentially expressed Germ Cell enriched genes in the Lhx2</t>
    </r>
    <r>
      <rPr>
        <b/>
        <vertAlign val="superscript"/>
        <sz val="11"/>
        <color theme="1"/>
        <rFont val="Calibri"/>
        <family val="2"/>
        <scheme val="minor"/>
      </rPr>
      <t>flox/flox</t>
    </r>
    <r>
      <rPr>
        <b/>
        <sz val="11"/>
        <color theme="1"/>
        <rFont val="Calibri"/>
        <family val="2"/>
        <scheme val="minor"/>
      </rPr>
      <t xml:space="preserve"> testis at E12.5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tabSelected="1" workbookViewId="0"/>
  </sheetViews>
  <sheetFormatPr defaultRowHeight="15" x14ac:dyDescent="0.25"/>
  <cols>
    <col min="1" max="1" width="17.7109375" customWidth="1"/>
    <col min="2" max="2" width="12.85546875" bestFit="1" customWidth="1"/>
    <col min="3" max="3" width="19" bestFit="1" customWidth="1"/>
    <col min="4" max="4" width="12" bestFit="1" customWidth="1"/>
  </cols>
  <sheetData>
    <row r="1" spans="1:10" ht="17.25" x14ac:dyDescent="0.25">
      <c r="A1" s="1" t="s">
        <v>321</v>
      </c>
    </row>
    <row r="2" spans="1:10" ht="17.25" x14ac:dyDescent="0.25">
      <c r="A2" s="3" t="s">
        <v>317</v>
      </c>
      <c r="B2" s="3" t="s">
        <v>314</v>
      </c>
      <c r="C2" s="3" t="s">
        <v>315</v>
      </c>
      <c r="D2" s="3" t="s">
        <v>316</v>
      </c>
      <c r="G2" s="1"/>
      <c r="H2" s="1"/>
      <c r="I2" s="1"/>
      <c r="J2" s="1"/>
    </row>
    <row r="3" spans="1:10" ht="14.45" x14ac:dyDescent="0.3">
      <c r="A3" t="s">
        <v>88</v>
      </c>
      <c r="B3">
        <v>0.62528899999999998</v>
      </c>
      <c r="C3">
        <v>1.2440100000000001</v>
      </c>
      <c r="D3">
        <f t="shared" ref="D3:D34" si="0">C3/B3</f>
        <v>1.9894960570232325</v>
      </c>
    </row>
    <row r="4" spans="1:10" ht="14.45" x14ac:dyDescent="0.3">
      <c r="A4" t="s">
        <v>4</v>
      </c>
      <c r="B4">
        <v>2.5713680000000001</v>
      </c>
      <c r="C4">
        <v>0.42573</v>
      </c>
      <c r="D4">
        <f t="shared" si="0"/>
        <v>0.1655655666555701</v>
      </c>
    </row>
    <row r="5" spans="1:10" ht="14.45" x14ac:dyDescent="0.3">
      <c r="A5" t="s">
        <v>63</v>
      </c>
      <c r="B5">
        <v>0.33435720000000002</v>
      </c>
      <c r="C5">
        <v>0.56176400000000004</v>
      </c>
      <c r="D5">
        <f t="shared" si="0"/>
        <v>1.6801313086722822</v>
      </c>
    </row>
    <row r="6" spans="1:10" ht="14.45" x14ac:dyDescent="0.3">
      <c r="A6" t="s">
        <v>106</v>
      </c>
      <c r="B6">
        <v>0.485788</v>
      </c>
      <c r="C6">
        <v>1.8100489387000001</v>
      </c>
      <c r="D6">
        <f t="shared" si="0"/>
        <v>3.72600586819765</v>
      </c>
    </row>
    <row r="7" spans="1:10" ht="14.45" x14ac:dyDescent="0.3">
      <c r="A7" t="s">
        <v>19</v>
      </c>
      <c r="B7">
        <v>4.3677774700000001</v>
      </c>
      <c r="C7">
        <v>1.7923763500000001</v>
      </c>
      <c r="D7">
        <f t="shared" si="0"/>
        <v>0.41036347714848209</v>
      </c>
    </row>
    <row r="8" spans="1:10" ht="14.45" x14ac:dyDescent="0.3">
      <c r="A8" t="s">
        <v>39</v>
      </c>
      <c r="B8">
        <v>6.4560519999999997</v>
      </c>
      <c r="C8">
        <v>3.225746</v>
      </c>
      <c r="D8">
        <f t="shared" si="0"/>
        <v>0.49964684299321011</v>
      </c>
    </row>
    <row r="9" spans="1:10" ht="14.45" x14ac:dyDescent="0.3">
      <c r="A9" t="s">
        <v>21</v>
      </c>
      <c r="B9">
        <v>0.69880500000000001</v>
      </c>
      <c r="C9">
        <v>0.29516100000000001</v>
      </c>
      <c r="D9">
        <f t="shared" si="0"/>
        <v>0.42237963380342158</v>
      </c>
    </row>
    <row r="10" spans="1:10" ht="14.45" x14ac:dyDescent="0.3">
      <c r="A10" t="s">
        <v>46</v>
      </c>
      <c r="B10">
        <v>3.477081841</v>
      </c>
      <c r="C10">
        <v>5.3647122170000001</v>
      </c>
      <c r="D10">
        <f t="shared" si="0"/>
        <v>1.542877752758653</v>
      </c>
    </row>
    <row r="11" spans="1:10" ht="14.45" x14ac:dyDescent="0.3">
      <c r="A11" t="s">
        <v>35</v>
      </c>
      <c r="B11">
        <v>7.0388820000000001</v>
      </c>
      <c r="C11">
        <v>3.4280010000000001</v>
      </c>
      <c r="D11">
        <f t="shared" si="0"/>
        <v>0.48700930062472991</v>
      </c>
    </row>
    <row r="12" spans="1:10" ht="14.45" x14ac:dyDescent="0.3">
      <c r="A12" t="s">
        <v>61</v>
      </c>
      <c r="B12">
        <v>6.3355430000000004</v>
      </c>
      <c r="C12">
        <v>10.43826</v>
      </c>
      <c r="D12">
        <f t="shared" si="0"/>
        <v>1.6475714867691686</v>
      </c>
    </row>
    <row r="13" spans="1:10" ht="14.45" x14ac:dyDescent="0.3">
      <c r="A13" t="s">
        <v>97</v>
      </c>
      <c r="B13">
        <v>1.411376</v>
      </c>
      <c r="C13">
        <v>3.1972960000000001</v>
      </c>
      <c r="D13">
        <f t="shared" si="0"/>
        <v>2.265375066601671</v>
      </c>
    </row>
    <row r="14" spans="1:10" ht="14.45" x14ac:dyDescent="0.3">
      <c r="A14" t="s">
        <v>100</v>
      </c>
      <c r="B14">
        <v>2.2126890000000001</v>
      </c>
      <c r="C14">
        <v>5.4178506669999997</v>
      </c>
      <c r="D14">
        <f t="shared" si="0"/>
        <v>2.4485369010285671</v>
      </c>
    </row>
    <row r="15" spans="1:10" ht="14.45" x14ac:dyDescent="0.3">
      <c r="A15" t="s">
        <v>57</v>
      </c>
      <c r="B15">
        <v>2.1098826609999999</v>
      </c>
      <c r="C15">
        <v>3.4059384105000001</v>
      </c>
      <c r="D15">
        <f t="shared" si="0"/>
        <v>1.6142785916282765</v>
      </c>
    </row>
    <row r="16" spans="1:10" ht="14.45" x14ac:dyDescent="0.3">
      <c r="A16" t="s">
        <v>77</v>
      </c>
      <c r="B16">
        <v>3.0223800000000001</v>
      </c>
      <c r="C16">
        <v>5.5274400000000004</v>
      </c>
      <c r="D16">
        <f t="shared" si="0"/>
        <v>1.8288368768983385</v>
      </c>
    </row>
    <row r="17" spans="1:4" ht="14.45" x14ac:dyDescent="0.3">
      <c r="A17" t="s">
        <v>23</v>
      </c>
      <c r="B17">
        <v>3.9424007400000001</v>
      </c>
      <c r="C17">
        <v>1.7262992514</v>
      </c>
      <c r="D17">
        <f t="shared" si="0"/>
        <v>0.4378802068203751</v>
      </c>
    </row>
    <row r="18" spans="1:4" ht="14.45" x14ac:dyDescent="0.3">
      <c r="A18" t="s">
        <v>22</v>
      </c>
      <c r="B18">
        <v>0.78693000000000002</v>
      </c>
      <c r="C18">
        <v>0.33328839999999998</v>
      </c>
      <c r="D18">
        <f t="shared" si="0"/>
        <v>0.42352992006912937</v>
      </c>
    </row>
    <row r="19" spans="1:4" ht="14.45" x14ac:dyDescent="0.3">
      <c r="A19" t="s">
        <v>9</v>
      </c>
      <c r="B19">
        <v>0.285221</v>
      </c>
      <c r="C19">
        <v>8.1302600000000003E-2</v>
      </c>
      <c r="D19">
        <f t="shared" si="0"/>
        <v>0.28505124096753043</v>
      </c>
    </row>
    <row r="20" spans="1:4" ht="14.45" x14ac:dyDescent="0.3">
      <c r="A20" t="s">
        <v>51</v>
      </c>
      <c r="B20">
        <v>2.426933</v>
      </c>
      <c r="C20">
        <v>3.8294929999999998</v>
      </c>
      <c r="D20">
        <f t="shared" si="0"/>
        <v>1.5779145942636239</v>
      </c>
    </row>
    <row r="21" spans="1:4" ht="14.45" x14ac:dyDescent="0.3">
      <c r="A21" t="s">
        <v>55</v>
      </c>
      <c r="B21">
        <v>5.6775370000000001</v>
      </c>
      <c r="C21">
        <v>9.144688725</v>
      </c>
      <c r="D21">
        <f t="shared" si="0"/>
        <v>1.6106788427798886</v>
      </c>
    </row>
    <row r="22" spans="1:4" ht="14.45" x14ac:dyDescent="0.3">
      <c r="A22" t="s">
        <v>58</v>
      </c>
      <c r="B22">
        <v>2.7550754669000002</v>
      </c>
      <c r="C22">
        <v>4.4802200000000001</v>
      </c>
      <c r="D22">
        <f t="shared" si="0"/>
        <v>1.6261696108967663</v>
      </c>
    </row>
    <row r="23" spans="1:4" ht="14.45" x14ac:dyDescent="0.3">
      <c r="A23" t="s">
        <v>84</v>
      </c>
      <c r="B23">
        <v>6.6979699999999998</v>
      </c>
      <c r="C23">
        <v>13.1297</v>
      </c>
      <c r="D23">
        <f t="shared" si="0"/>
        <v>1.9602506431052991</v>
      </c>
    </row>
    <row r="24" spans="1:4" ht="14.45" x14ac:dyDescent="0.3">
      <c r="A24" t="s">
        <v>87</v>
      </c>
      <c r="B24">
        <v>0.86837205480000002</v>
      </c>
      <c r="C24">
        <v>1.7265969999999999</v>
      </c>
      <c r="D24">
        <f t="shared" si="0"/>
        <v>1.988314790251585</v>
      </c>
    </row>
    <row r="25" spans="1:4" ht="14.45" x14ac:dyDescent="0.3">
      <c r="A25" t="s">
        <v>10</v>
      </c>
      <c r="B25">
        <v>0.36499399999999999</v>
      </c>
      <c r="C25">
        <v>0.108809</v>
      </c>
      <c r="D25">
        <f t="shared" si="0"/>
        <v>0.29811174978218824</v>
      </c>
    </row>
    <row r="26" spans="1:4" ht="14.45" x14ac:dyDescent="0.3">
      <c r="A26" t="s">
        <v>31</v>
      </c>
      <c r="B26">
        <v>13.37832</v>
      </c>
      <c r="C26">
        <v>6.3373499999999998</v>
      </c>
      <c r="D26">
        <f t="shared" si="0"/>
        <v>0.47370297615844137</v>
      </c>
    </row>
    <row r="27" spans="1:4" ht="14.45" x14ac:dyDescent="0.3">
      <c r="A27" t="s">
        <v>105</v>
      </c>
      <c r="B27">
        <v>5.7270700000000003</v>
      </c>
      <c r="C27">
        <v>20.24784</v>
      </c>
      <c r="D27">
        <f t="shared" si="0"/>
        <v>3.5354622869984125</v>
      </c>
    </row>
    <row r="28" spans="1:4" ht="14.45" x14ac:dyDescent="0.3">
      <c r="A28" t="s">
        <v>49</v>
      </c>
      <c r="B28">
        <v>5.5017127449999998</v>
      </c>
      <c r="C28">
        <v>8.6350558579999994</v>
      </c>
      <c r="D28">
        <f t="shared" si="0"/>
        <v>1.5695213941963084</v>
      </c>
    </row>
    <row r="29" spans="1:4" ht="14.45" x14ac:dyDescent="0.3">
      <c r="A29" t="s">
        <v>65</v>
      </c>
      <c r="B29">
        <v>13.7186507</v>
      </c>
      <c r="C29">
        <v>23.200613400000002</v>
      </c>
      <c r="D29">
        <f t="shared" si="0"/>
        <v>1.6911731268148698</v>
      </c>
    </row>
    <row r="30" spans="1:4" ht="14.45" x14ac:dyDescent="0.3">
      <c r="A30" t="s">
        <v>24</v>
      </c>
      <c r="B30">
        <v>8.8033800000000006</v>
      </c>
      <c r="C30">
        <v>3.8876300000000001</v>
      </c>
      <c r="D30">
        <f t="shared" si="0"/>
        <v>0.4416065193141725</v>
      </c>
    </row>
    <row r="31" spans="1:4" ht="14.45" x14ac:dyDescent="0.3">
      <c r="A31" t="s">
        <v>42</v>
      </c>
      <c r="B31">
        <v>4.3477734970000004</v>
      </c>
      <c r="C31">
        <v>6.6472430999999998</v>
      </c>
      <c r="D31">
        <f t="shared" si="0"/>
        <v>1.5288844059118196</v>
      </c>
    </row>
    <row r="32" spans="1:4" ht="14.45" x14ac:dyDescent="0.3">
      <c r="A32" t="s">
        <v>89</v>
      </c>
      <c r="B32">
        <v>0.112162</v>
      </c>
      <c r="C32">
        <v>0.22686100000000001</v>
      </c>
      <c r="D32">
        <f t="shared" si="0"/>
        <v>2.0226190688468466</v>
      </c>
    </row>
    <row r="33" spans="1:4" ht="14.45" x14ac:dyDescent="0.3">
      <c r="A33" t="s">
        <v>41</v>
      </c>
      <c r="B33">
        <v>1.514645</v>
      </c>
      <c r="C33">
        <v>2.3128799999999998</v>
      </c>
      <c r="D33">
        <f t="shared" si="0"/>
        <v>1.5270112798708606</v>
      </c>
    </row>
    <row r="34" spans="1:4" ht="14.45" x14ac:dyDescent="0.3">
      <c r="A34" t="s">
        <v>3</v>
      </c>
      <c r="B34">
        <v>4.5105899999999997</v>
      </c>
      <c r="C34">
        <v>6.3823599999999994E-2</v>
      </c>
      <c r="D34">
        <f t="shared" si="0"/>
        <v>1.4149723206941885E-2</v>
      </c>
    </row>
    <row r="35" spans="1:4" ht="14.45" x14ac:dyDescent="0.3">
      <c r="A35" t="s">
        <v>3</v>
      </c>
      <c r="B35">
        <v>1.15123E-3</v>
      </c>
      <c r="C35">
        <v>7.6069599999999999</v>
      </c>
      <c r="D35">
        <f t="shared" ref="D35:D66" si="1">C35/B35</f>
        <v>6607.6804808769748</v>
      </c>
    </row>
    <row r="36" spans="1:4" ht="14.45" x14ac:dyDescent="0.3">
      <c r="A36" t="s">
        <v>11</v>
      </c>
      <c r="B36">
        <v>2.403686413</v>
      </c>
      <c r="C36">
        <v>0.75423122499999995</v>
      </c>
      <c r="D36">
        <f t="shared" si="1"/>
        <v>0.31378104103798499</v>
      </c>
    </row>
    <row r="37" spans="1:4" ht="14.45" x14ac:dyDescent="0.3">
      <c r="A37" t="s">
        <v>12</v>
      </c>
      <c r="B37">
        <v>3.22262</v>
      </c>
      <c r="C37">
        <v>1.0119100000000001</v>
      </c>
      <c r="D37">
        <f t="shared" si="1"/>
        <v>0.31400227144373216</v>
      </c>
    </row>
    <row r="38" spans="1:4" ht="14.45" x14ac:dyDescent="0.3">
      <c r="A38" t="s">
        <v>7</v>
      </c>
      <c r="B38">
        <v>12.588950000000001</v>
      </c>
      <c r="C38">
        <v>3.0128979999999999</v>
      </c>
      <c r="D38">
        <f t="shared" si="1"/>
        <v>0.23932877642694583</v>
      </c>
    </row>
    <row r="39" spans="1:4" x14ac:dyDescent="0.25">
      <c r="A39" t="s">
        <v>6</v>
      </c>
      <c r="B39">
        <v>0.53373240099999997</v>
      </c>
      <c r="C39">
        <v>0.117456</v>
      </c>
      <c r="D39">
        <f t="shared" si="1"/>
        <v>0.22006533569994005</v>
      </c>
    </row>
    <row r="40" spans="1:4" x14ac:dyDescent="0.25">
      <c r="A40" t="s">
        <v>110</v>
      </c>
      <c r="B40">
        <v>71.996899999999997</v>
      </c>
      <c r="C40">
        <v>742.46400000000006</v>
      </c>
      <c r="D40">
        <f t="shared" si="1"/>
        <v>10.312444008005901</v>
      </c>
    </row>
    <row r="41" spans="1:4" x14ac:dyDescent="0.25">
      <c r="A41" t="s">
        <v>86</v>
      </c>
      <c r="B41">
        <v>1.8247230000000001</v>
      </c>
      <c r="C41">
        <v>3.6274099999999998</v>
      </c>
      <c r="D41">
        <f t="shared" si="1"/>
        <v>1.9879236464931935</v>
      </c>
    </row>
    <row r="42" spans="1:4" x14ac:dyDescent="0.25">
      <c r="A42" t="s">
        <v>70</v>
      </c>
      <c r="B42">
        <v>4.9385599999999998</v>
      </c>
      <c r="C42">
        <v>8.6593219999999995</v>
      </c>
      <c r="D42">
        <f t="shared" si="1"/>
        <v>1.7534103058381389</v>
      </c>
    </row>
    <row r="43" spans="1:4" x14ac:dyDescent="0.25">
      <c r="A43" t="s">
        <v>109</v>
      </c>
      <c r="B43">
        <v>6.6808699999999996</v>
      </c>
      <c r="C43">
        <v>59.376399999999997</v>
      </c>
      <c r="D43">
        <f t="shared" si="1"/>
        <v>8.8875251277154028</v>
      </c>
    </row>
    <row r="44" spans="1:4" x14ac:dyDescent="0.25">
      <c r="A44" t="s">
        <v>108</v>
      </c>
      <c r="B44">
        <v>5360.05193848</v>
      </c>
      <c r="C44">
        <v>24275.109250000001</v>
      </c>
      <c r="D44">
        <f t="shared" si="1"/>
        <v>4.5288944078560407</v>
      </c>
    </row>
    <row r="45" spans="1:4" x14ac:dyDescent="0.25">
      <c r="A45" t="s">
        <v>60</v>
      </c>
      <c r="B45">
        <v>2.321631</v>
      </c>
      <c r="C45">
        <v>3.8151039400000002</v>
      </c>
      <c r="D45">
        <f t="shared" si="1"/>
        <v>1.6432860949909784</v>
      </c>
    </row>
    <row r="46" spans="1:4" x14ac:dyDescent="0.25">
      <c r="A46" t="s">
        <v>71</v>
      </c>
      <c r="B46">
        <v>0.443853</v>
      </c>
      <c r="C46">
        <v>0.77904085999999995</v>
      </c>
      <c r="D46">
        <f t="shared" si="1"/>
        <v>1.7551776376412911</v>
      </c>
    </row>
    <row r="47" spans="1:4" x14ac:dyDescent="0.25">
      <c r="A47" t="s">
        <v>71</v>
      </c>
      <c r="B47">
        <v>0.87426000000000004</v>
      </c>
      <c r="C47">
        <v>2.1096699999999999</v>
      </c>
      <c r="D47">
        <f t="shared" si="1"/>
        <v>2.4130922151305101</v>
      </c>
    </row>
    <row r="48" spans="1:4" x14ac:dyDescent="0.25">
      <c r="A48" t="s">
        <v>44</v>
      </c>
      <c r="B48">
        <v>1.6806717099999999</v>
      </c>
      <c r="C48">
        <v>2.5752899999999999</v>
      </c>
      <c r="D48">
        <f t="shared" si="1"/>
        <v>1.5322980595657196</v>
      </c>
    </row>
    <row r="49" spans="1:4" x14ac:dyDescent="0.25">
      <c r="A49" t="s">
        <v>74</v>
      </c>
      <c r="B49">
        <v>8.6321499999999993</v>
      </c>
      <c r="C49">
        <v>15.35087</v>
      </c>
      <c r="D49">
        <f t="shared" si="1"/>
        <v>1.7783367990593306</v>
      </c>
    </row>
    <row r="50" spans="1:4" x14ac:dyDescent="0.25">
      <c r="A50" t="s">
        <v>103</v>
      </c>
      <c r="B50">
        <v>3.3932787910000002</v>
      </c>
      <c r="C50">
        <v>10.287956037000001</v>
      </c>
      <c r="D50">
        <f t="shared" si="1"/>
        <v>3.0318628885686509</v>
      </c>
    </row>
    <row r="51" spans="1:4" x14ac:dyDescent="0.25">
      <c r="A51" t="s">
        <v>81</v>
      </c>
      <c r="B51">
        <v>19.879000000000001</v>
      </c>
      <c r="C51">
        <v>37.094200000000001</v>
      </c>
      <c r="D51">
        <f t="shared" si="1"/>
        <v>1.8659992957392222</v>
      </c>
    </row>
    <row r="52" spans="1:4" x14ac:dyDescent="0.25">
      <c r="A52" t="s">
        <v>79</v>
      </c>
      <c r="B52">
        <v>3.1924100000000002</v>
      </c>
      <c r="C52">
        <v>5.8582850000000004</v>
      </c>
      <c r="D52">
        <f t="shared" si="1"/>
        <v>1.8350666111182461</v>
      </c>
    </row>
    <row r="53" spans="1:4" x14ac:dyDescent="0.25">
      <c r="A53" t="s">
        <v>43</v>
      </c>
      <c r="B53">
        <v>3.8271000000000002</v>
      </c>
      <c r="C53">
        <v>5.8571799999999996</v>
      </c>
      <c r="D53">
        <f t="shared" si="1"/>
        <v>1.5304486425753179</v>
      </c>
    </row>
    <row r="54" spans="1:4" x14ac:dyDescent="0.25">
      <c r="A54" t="s">
        <v>83</v>
      </c>
      <c r="B54">
        <v>5.0778524420000002</v>
      </c>
      <c r="C54">
        <v>9.8225602199999997</v>
      </c>
      <c r="D54">
        <f t="shared" si="1"/>
        <v>1.9343926063616008</v>
      </c>
    </row>
    <row r="55" spans="1:4" x14ac:dyDescent="0.25">
      <c r="A55" t="s">
        <v>99</v>
      </c>
      <c r="B55">
        <v>4.3805500000000004</v>
      </c>
      <c r="C55">
        <v>9.9685500000000005</v>
      </c>
      <c r="D55">
        <f t="shared" si="1"/>
        <v>2.2756389037906199</v>
      </c>
    </row>
    <row r="56" spans="1:4" x14ac:dyDescent="0.25">
      <c r="A56" t="s">
        <v>29</v>
      </c>
      <c r="B56">
        <v>11.642989999999999</v>
      </c>
      <c r="C56">
        <v>5.5007244000000002</v>
      </c>
      <c r="D56">
        <f t="shared" si="1"/>
        <v>0.47244946530058007</v>
      </c>
    </row>
    <row r="57" spans="1:4" x14ac:dyDescent="0.25">
      <c r="A57" t="s">
        <v>92</v>
      </c>
      <c r="B57">
        <v>2.0251999999999999</v>
      </c>
      <c r="C57">
        <v>4.3436899999999996</v>
      </c>
      <c r="D57">
        <f t="shared" si="1"/>
        <v>2.1448202646652184</v>
      </c>
    </row>
    <row r="58" spans="1:4" x14ac:dyDescent="0.25">
      <c r="A58" t="s">
        <v>26</v>
      </c>
      <c r="B58">
        <v>6.1595338000000002</v>
      </c>
      <c r="C58">
        <v>2.7905506199999999</v>
      </c>
      <c r="D58">
        <f t="shared" si="1"/>
        <v>0.45304575161191579</v>
      </c>
    </row>
    <row r="59" spans="1:4" x14ac:dyDescent="0.25">
      <c r="A59" t="s">
        <v>85</v>
      </c>
      <c r="B59">
        <v>2.58439</v>
      </c>
      <c r="C59">
        <v>5.1346827990000001</v>
      </c>
      <c r="D59">
        <f t="shared" si="1"/>
        <v>1.9868064800591243</v>
      </c>
    </row>
    <row r="60" spans="1:4" x14ac:dyDescent="0.25">
      <c r="A60" t="s">
        <v>56</v>
      </c>
      <c r="B60">
        <v>3.4483100000000002</v>
      </c>
      <c r="C60">
        <v>5.5618499999999997</v>
      </c>
      <c r="D60">
        <f t="shared" si="1"/>
        <v>1.6129205320867321</v>
      </c>
    </row>
    <row r="61" spans="1:4" x14ac:dyDescent="0.25">
      <c r="A61" t="s">
        <v>82</v>
      </c>
      <c r="B61">
        <v>0.81929200000000002</v>
      </c>
      <c r="C61">
        <v>1.5643075665999999</v>
      </c>
      <c r="D61">
        <f t="shared" si="1"/>
        <v>1.9093407070983237</v>
      </c>
    </row>
    <row r="62" spans="1:4" x14ac:dyDescent="0.25">
      <c r="A62" t="s">
        <v>37</v>
      </c>
      <c r="B62">
        <v>157.67400000000001</v>
      </c>
      <c r="C62">
        <v>77.6173</v>
      </c>
      <c r="D62">
        <f t="shared" si="1"/>
        <v>0.49226441899108286</v>
      </c>
    </row>
    <row r="63" spans="1:4" x14ac:dyDescent="0.25">
      <c r="A63" t="s">
        <v>14</v>
      </c>
      <c r="B63">
        <v>17.480560000000001</v>
      </c>
      <c r="C63">
        <v>5.6142799999999999</v>
      </c>
      <c r="D63">
        <f t="shared" si="1"/>
        <v>0.32117277707350333</v>
      </c>
    </row>
    <row r="64" spans="1:4" x14ac:dyDescent="0.25">
      <c r="A64" t="s">
        <v>45</v>
      </c>
      <c r="B64">
        <v>0.64527599999999996</v>
      </c>
      <c r="C64">
        <v>0.9943651053</v>
      </c>
      <c r="D64">
        <f t="shared" si="1"/>
        <v>1.5409919248507615</v>
      </c>
    </row>
    <row r="65" spans="1:4" x14ac:dyDescent="0.25">
      <c r="A65" t="s">
        <v>68</v>
      </c>
      <c r="B65">
        <v>9.3016769999999998</v>
      </c>
      <c r="C65">
        <v>16.023055899999999</v>
      </c>
      <c r="D65">
        <f t="shared" si="1"/>
        <v>1.7225986131318041</v>
      </c>
    </row>
    <row r="66" spans="1:4" x14ac:dyDescent="0.25">
      <c r="A66" t="s">
        <v>33</v>
      </c>
      <c r="B66">
        <v>3.1966920318000001</v>
      </c>
      <c r="C66">
        <v>1.523485639</v>
      </c>
      <c r="D66">
        <f t="shared" si="1"/>
        <v>0.47658192401541805</v>
      </c>
    </row>
    <row r="67" spans="1:4" x14ac:dyDescent="0.25">
      <c r="A67" t="s">
        <v>107</v>
      </c>
      <c r="B67">
        <v>14.406636759</v>
      </c>
      <c r="C67">
        <v>57.433399999999999</v>
      </c>
      <c r="D67">
        <f t="shared" ref="D67:D98" si="2">C67/B67</f>
        <v>3.9865931904002969</v>
      </c>
    </row>
    <row r="68" spans="1:4" x14ac:dyDescent="0.25">
      <c r="A68" t="s">
        <v>80</v>
      </c>
      <c r="B68">
        <v>10.44564149</v>
      </c>
      <c r="C68">
        <v>19.171155939999998</v>
      </c>
      <c r="D68">
        <f t="shared" si="2"/>
        <v>1.8353258589578494</v>
      </c>
    </row>
    <row r="69" spans="1:4" x14ac:dyDescent="0.25">
      <c r="A69" t="s">
        <v>72</v>
      </c>
      <c r="B69">
        <v>4.2593670000000001</v>
      </c>
      <c r="C69">
        <v>7.5028158420000004</v>
      </c>
      <c r="D69">
        <f t="shared" si="2"/>
        <v>1.7614861180076757</v>
      </c>
    </row>
    <row r="70" spans="1:4" x14ac:dyDescent="0.25">
      <c r="A70" t="s">
        <v>52</v>
      </c>
      <c r="B70">
        <v>0.86951100000000003</v>
      </c>
      <c r="C70">
        <v>1.37673</v>
      </c>
      <c r="D70">
        <f t="shared" si="2"/>
        <v>1.583338221138088</v>
      </c>
    </row>
    <row r="71" spans="1:4" x14ac:dyDescent="0.25">
      <c r="A71" t="s">
        <v>25</v>
      </c>
      <c r="B71">
        <v>3.23879809</v>
      </c>
      <c r="C71">
        <v>1.4478500000000001</v>
      </c>
      <c r="D71">
        <f t="shared" si="2"/>
        <v>0.44703311529987966</v>
      </c>
    </row>
    <row r="72" spans="1:4" x14ac:dyDescent="0.25">
      <c r="A72" t="s">
        <v>30</v>
      </c>
      <c r="B72">
        <v>5.7617979999999998</v>
      </c>
      <c r="C72">
        <v>2.7281170000000001</v>
      </c>
      <c r="D72">
        <f t="shared" si="2"/>
        <v>0.47348362438252783</v>
      </c>
    </row>
    <row r="73" spans="1:4" x14ac:dyDescent="0.25">
      <c r="A73" t="s">
        <v>93</v>
      </c>
      <c r="B73">
        <v>0.82787500000000003</v>
      </c>
      <c r="C73">
        <v>1.7925800000000001</v>
      </c>
      <c r="D73">
        <f t="shared" si="2"/>
        <v>2.1652785746640495</v>
      </c>
    </row>
    <row r="74" spans="1:4" x14ac:dyDescent="0.25">
      <c r="A74" t="s">
        <v>27</v>
      </c>
      <c r="B74">
        <v>12.5608</v>
      </c>
      <c r="C74">
        <v>5.7761300000000002</v>
      </c>
      <c r="D74">
        <f t="shared" si="2"/>
        <v>0.45985367174065345</v>
      </c>
    </row>
    <row r="75" spans="1:4" x14ac:dyDescent="0.25">
      <c r="A75" t="s">
        <v>34</v>
      </c>
      <c r="B75">
        <v>13.05043</v>
      </c>
      <c r="C75">
        <v>6.3061800000000003</v>
      </c>
      <c r="D75">
        <f t="shared" si="2"/>
        <v>0.48321626183964822</v>
      </c>
    </row>
    <row r="76" spans="1:4" x14ac:dyDescent="0.25">
      <c r="A76" t="s">
        <v>69</v>
      </c>
      <c r="B76">
        <v>2.7382049999999998</v>
      </c>
      <c r="C76">
        <v>4.77818568</v>
      </c>
      <c r="D76">
        <f t="shared" si="2"/>
        <v>1.7450065572154021</v>
      </c>
    </row>
    <row r="77" spans="1:4" x14ac:dyDescent="0.25">
      <c r="A77" t="s">
        <v>15</v>
      </c>
      <c r="B77">
        <v>7.3355088000000004</v>
      </c>
      <c r="C77">
        <v>2.4605820399999998</v>
      </c>
      <c r="D77">
        <f t="shared" si="2"/>
        <v>0.33543440640409289</v>
      </c>
    </row>
    <row r="78" spans="1:4" x14ac:dyDescent="0.25">
      <c r="A78" t="s">
        <v>90</v>
      </c>
      <c r="B78">
        <v>11.943809999999999</v>
      </c>
      <c r="C78">
        <v>24.6265827</v>
      </c>
      <c r="D78">
        <f t="shared" si="2"/>
        <v>2.0618699309516813</v>
      </c>
    </row>
    <row r="79" spans="1:4" x14ac:dyDescent="0.25">
      <c r="A79" t="s">
        <v>73</v>
      </c>
      <c r="B79">
        <v>8.7068499999999993</v>
      </c>
      <c r="C79">
        <v>15.4635</v>
      </c>
      <c r="D79">
        <f t="shared" si="2"/>
        <v>1.7760154361221339</v>
      </c>
    </row>
    <row r="80" spans="1:4" x14ac:dyDescent="0.25">
      <c r="A80" t="s">
        <v>40</v>
      </c>
      <c r="B80">
        <v>3.9081887071999999</v>
      </c>
      <c r="C80">
        <v>5.91005</v>
      </c>
      <c r="D80">
        <f t="shared" si="2"/>
        <v>1.5122222704118662</v>
      </c>
    </row>
    <row r="81" spans="1:4" x14ac:dyDescent="0.25">
      <c r="A81" t="s">
        <v>53</v>
      </c>
      <c r="B81">
        <v>0.3754303189</v>
      </c>
      <c r="C81">
        <v>0.59667326170000001</v>
      </c>
      <c r="D81">
        <f t="shared" si="2"/>
        <v>1.5893049433200692</v>
      </c>
    </row>
    <row r="82" spans="1:4" x14ac:dyDescent="0.25">
      <c r="A82" t="s">
        <v>32</v>
      </c>
      <c r="B82">
        <v>4052.95</v>
      </c>
      <c r="C82">
        <v>1929.35</v>
      </c>
      <c r="D82">
        <f t="shared" si="2"/>
        <v>0.47603597379686402</v>
      </c>
    </row>
    <row r="83" spans="1:4" x14ac:dyDescent="0.25">
      <c r="A83" t="s">
        <v>28</v>
      </c>
      <c r="B83">
        <v>78.701800000000006</v>
      </c>
      <c r="C83">
        <v>36.542900000000003</v>
      </c>
      <c r="D83">
        <f t="shared" si="2"/>
        <v>0.46432101934136194</v>
      </c>
    </row>
    <row r="84" spans="1:4" x14ac:dyDescent="0.25">
      <c r="A84" t="s">
        <v>75</v>
      </c>
      <c r="B84">
        <v>16.3324</v>
      </c>
      <c r="C84">
        <v>29.343800000000002</v>
      </c>
      <c r="D84">
        <f t="shared" si="2"/>
        <v>1.7966618500649019</v>
      </c>
    </row>
    <row r="85" spans="1:4" x14ac:dyDescent="0.25">
      <c r="A85" t="s">
        <v>54</v>
      </c>
      <c r="B85">
        <v>8.4806644999999996</v>
      </c>
      <c r="C85">
        <v>13.57796418</v>
      </c>
      <c r="D85">
        <f t="shared" si="2"/>
        <v>1.6010495616233846</v>
      </c>
    </row>
    <row r="86" spans="1:4" x14ac:dyDescent="0.25">
      <c r="A86" t="s">
        <v>48</v>
      </c>
      <c r="B86">
        <v>2.5955620000000001</v>
      </c>
      <c r="C86">
        <v>4.03362</v>
      </c>
      <c r="D86">
        <f t="shared" si="2"/>
        <v>1.5540449428678644</v>
      </c>
    </row>
    <row r="87" spans="1:4" x14ac:dyDescent="0.25">
      <c r="A87" t="s">
        <v>64</v>
      </c>
      <c r="B87">
        <v>3.0357656</v>
      </c>
      <c r="C87">
        <v>5.1203380000000003</v>
      </c>
      <c r="D87">
        <f t="shared" si="2"/>
        <v>1.68667106577662</v>
      </c>
    </row>
    <row r="88" spans="1:4" x14ac:dyDescent="0.25">
      <c r="A88" t="s">
        <v>96</v>
      </c>
      <c r="B88">
        <v>0.71329600000000004</v>
      </c>
      <c r="C88">
        <v>1.60676</v>
      </c>
      <c r="D88">
        <f t="shared" si="2"/>
        <v>2.2525851820282181</v>
      </c>
    </row>
    <row r="89" spans="1:4" x14ac:dyDescent="0.25">
      <c r="A89" t="s">
        <v>104</v>
      </c>
      <c r="B89">
        <v>0.109795</v>
      </c>
      <c r="C89">
        <v>0.34706900000000002</v>
      </c>
      <c r="D89">
        <f t="shared" si="2"/>
        <v>3.1610638007195226</v>
      </c>
    </row>
    <row r="90" spans="1:4" x14ac:dyDescent="0.25">
      <c r="A90" t="s">
        <v>0</v>
      </c>
      <c r="B90">
        <v>31.133800000000001</v>
      </c>
      <c r="C90">
        <v>0</v>
      </c>
      <c r="D90">
        <f t="shared" si="2"/>
        <v>0</v>
      </c>
    </row>
    <row r="91" spans="1:4" x14ac:dyDescent="0.25">
      <c r="A91" t="s">
        <v>1</v>
      </c>
      <c r="B91">
        <v>1.2099200000000001</v>
      </c>
      <c r="C91">
        <v>0</v>
      </c>
      <c r="D91">
        <f t="shared" si="2"/>
        <v>0</v>
      </c>
    </row>
    <row r="92" spans="1:4" x14ac:dyDescent="0.25">
      <c r="A92" t="s">
        <v>101</v>
      </c>
      <c r="B92">
        <v>123.89</v>
      </c>
      <c r="C92">
        <v>304.488</v>
      </c>
      <c r="D92">
        <f t="shared" si="2"/>
        <v>2.4577286302365002</v>
      </c>
    </row>
    <row r="93" spans="1:4" x14ac:dyDescent="0.25">
      <c r="A93" t="s">
        <v>2</v>
      </c>
      <c r="B93">
        <v>2390.5700000000002</v>
      </c>
      <c r="C93">
        <v>0</v>
      </c>
      <c r="D93">
        <f t="shared" si="2"/>
        <v>0</v>
      </c>
    </row>
    <row r="94" spans="1:4" x14ac:dyDescent="0.25">
      <c r="A94" t="s">
        <v>59</v>
      </c>
      <c r="B94">
        <v>15.282</v>
      </c>
      <c r="C94">
        <v>25.095700000000001</v>
      </c>
      <c r="D94">
        <f t="shared" si="2"/>
        <v>1.6421737992409371</v>
      </c>
    </row>
    <row r="95" spans="1:4" x14ac:dyDescent="0.25">
      <c r="A95" t="s">
        <v>17</v>
      </c>
      <c r="B95">
        <v>10.357595999999999</v>
      </c>
      <c r="C95">
        <v>3.9842300000000002</v>
      </c>
      <c r="D95">
        <f t="shared" si="2"/>
        <v>0.38466744599808689</v>
      </c>
    </row>
    <row r="96" spans="1:4" x14ac:dyDescent="0.25">
      <c r="A96" t="s">
        <v>98</v>
      </c>
      <c r="B96">
        <v>0.19696957300000001</v>
      </c>
      <c r="C96">
        <v>0.44755687999999999</v>
      </c>
      <c r="D96">
        <f t="shared" si="2"/>
        <v>2.2722132824037748</v>
      </c>
    </row>
    <row r="97" spans="1:4" x14ac:dyDescent="0.25">
      <c r="A97" t="s">
        <v>67</v>
      </c>
      <c r="B97">
        <v>7.91587</v>
      </c>
      <c r="C97">
        <v>13.568680000000001</v>
      </c>
      <c r="D97">
        <f t="shared" si="2"/>
        <v>1.7141110200142247</v>
      </c>
    </row>
    <row r="98" spans="1:4" x14ac:dyDescent="0.25">
      <c r="A98" t="s">
        <v>8</v>
      </c>
      <c r="B98">
        <v>2.2289109900000001</v>
      </c>
      <c r="C98">
        <v>0.61368138000000005</v>
      </c>
      <c r="D98">
        <f t="shared" si="2"/>
        <v>0.27532789902929233</v>
      </c>
    </row>
    <row r="99" spans="1:4" x14ac:dyDescent="0.25">
      <c r="A99" t="s">
        <v>111</v>
      </c>
      <c r="B99">
        <v>40.818600000000004</v>
      </c>
      <c r="C99" t="s">
        <v>112</v>
      </c>
      <c r="D99" t="e">
        <f t="shared" ref="D99:D130" si="3">C99/B99</f>
        <v>#VALUE!</v>
      </c>
    </row>
    <row r="100" spans="1:4" x14ac:dyDescent="0.25">
      <c r="A100" t="s">
        <v>66</v>
      </c>
      <c r="B100">
        <v>3.3344900000000002</v>
      </c>
      <c r="C100">
        <v>5.6844799999999998</v>
      </c>
      <c r="D100">
        <f t="shared" si="3"/>
        <v>1.7047524508995378</v>
      </c>
    </row>
    <row r="101" spans="1:4" x14ac:dyDescent="0.25">
      <c r="A101" t="s">
        <v>94</v>
      </c>
      <c r="B101">
        <v>3.0739326</v>
      </c>
      <c r="C101">
        <v>6.7798769500000002</v>
      </c>
      <c r="D101">
        <f t="shared" si="3"/>
        <v>2.2056036459615282</v>
      </c>
    </row>
    <row r="102" spans="1:4" x14ac:dyDescent="0.25">
      <c r="A102" t="s">
        <v>38</v>
      </c>
      <c r="B102">
        <v>1.6828799999999999</v>
      </c>
      <c r="C102">
        <v>0.83889199999999997</v>
      </c>
      <c r="D102">
        <f t="shared" si="3"/>
        <v>0.49848592888381821</v>
      </c>
    </row>
    <row r="103" spans="1:4" x14ac:dyDescent="0.25">
      <c r="A103" t="s">
        <v>76</v>
      </c>
      <c r="B103">
        <v>3.659554</v>
      </c>
      <c r="C103">
        <v>6.594893914</v>
      </c>
      <c r="D103">
        <f t="shared" si="3"/>
        <v>1.8021031836119921</v>
      </c>
    </row>
    <row r="104" spans="1:4" x14ac:dyDescent="0.25">
      <c r="A104" t="s">
        <v>95</v>
      </c>
      <c r="B104">
        <v>2.7036280000000001</v>
      </c>
      <c r="C104">
        <v>6.0370695000000003</v>
      </c>
      <c r="D104">
        <f t="shared" si="3"/>
        <v>2.2329512418128528</v>
      </c>
    </row>
    <row r="105" spans="1:4" x14ac:dyDescent="0.25">
      <c r="A105" t="s">
        <v>20</v>
      </c>
      <c r="B105">
        <v>75.570599999999999</v>
      </c>
      <c r="C105">
        <v>31.250699999999998</v>
      </c>
      <c r="D105">
        <f t="shared" si="3"/>
        <v>0.41352986478868764</v>
      </c>
    </row>
    <row r="106" spans="1:4" x14ac:dyDescent="0.25">
      <c r="A106" t="s">
        <v>13</v>
      </c>
      <c r="B106">
        <v>16.7469</v>
      </c>
      <c r="C106">
        <v>5.3740100000000002</v>
      </c>
      <c r="D106">
        <f t="shared" si="3"/>
        <v>0.3208958075822988</v>
      </c>
    </row>
    <row r="107" spans="1:4" x14ac:dyDescent="0.25">
      <c r="A107" t="s">
        <v>16</v>
      </c>
      <c r="B107">
        <v>0.99015600000000004</v>
      </c>
      <c r="C107">
        <v>0.35097600000000001</v>
      </c>
      <c r="D107">
        <f t="shared" si="3"/>
        <v>0.35446535697405257</v>
      </c>
    </row>
    <row r="108" spans="1:4" x14ac:dyDescent="0.25">
      <c r="A108" t="s">
        <v>5</v>
      </c>
      <c r="B108">
        <v>2.669038</v>
      </c>
      <c r="C108">
        <v>0.51534500000000005</v>
      </c>
      <c r="D108">
        <f t="shared" si="3"/>
        <v>0.19308267623016234</v>
      </c>
    </row>
    <row r="109" spans="1:4" x14ac:dyDescent="0.25">
      <c r="A109" t="s">
        <v>91</v>
      </c>
      <c r="B109">
        <v>2.1604380000000001</v>
      </c>
      <c r="C109">
        <v>4.5140200000000004</v>
      </c>
      <c r="D109">
        <f t="shared" si="3"/>
        <v>2.0894003901060803</v>
      </c>
    </row>
    <row r="110" spans="1:4" x14ac:dyDescent="0.25">
      <c r="A110" t="s">
        <v>36</v>
      </c>
      <c r="B110">
        <v>5.5692640000000004</v>
      </c>
      <c r="C110">
        <v>2.7404402492000002</v>
      </c>
      <c r="D110">
        <f t="shared" si="3"/>
        <v>0.49206506446812359</v>
      </c>
    </row>
    <row r="111" spans="1:4" x14ac:dyDescent="0.25">
      <c r="A111" t="s">
        <v>62</v>
      </c>
      <c r="B111">
        <v>5.478839421</v>
      </c>
      <c r="C111">
        <v>9.0613685099999994</v>
      </c>
      <c r="D111">
        <f t="shared" si="3"/>
        <v>1.6538846667541343</v>
      </c>
    </row>
    <row r="112" spans="1:4" x14ac:dyDescent="0.25">
      <c r="A112" t="s">
        <v>78</v>
      </c>
      <c r="B112">
        <v>3.8293300000000001</v>
      </c>
      <c r="C112">
        <v>7.0194080000000003</v>
      </c>
      <c r="D112">
        <f t="shared" si="3"/>
        <v>1.833064269728647</v>
      </c>
    </row>
    <row r="113" spans="1:4" x14ac:dyDescent="0.25">
      <c r="A113" t="s">
        <v>50</v>
      </c>
      <c r="B113">
        <v>2.91364</v>
      </c>
      <c r="C113">
        <v>4.5935100000000002</v>
      </c>
      <c r="D113">
        <f t="shared" si="3"/>
        <v>1.5765537266100136</v>
      </c>
    </row>
    <row r="114" spans="1:4" x14ac:dyDescent="0.25">
      <c r="A114" t="s">
        <v>102</v>
      </c>
      <c r="B114">
        <v>2.2969113000000001</v>
      </c>
      <c r="C114">
        <v>5.8702393759999998</v>
      </c>
      <c r="D114">
        <f t="shared" si="3"/>
        <v>2.5557100859750221</v>
      </c>
    </row>
    <row r="115" spans="1:4" x14ac:dyDescent="0.25">
      <c r="A115" t="s">
        <v>47</v>
      </c>
      <c r="B115">
        <v>1.7820886</v>
      </c>
      <c r="C115">
        <v>2.7535570800000002</v>
      </c>
      <c r="D115">
        <f t="shared" si="3"/>
        <v>1.5451291703454026</v>
      </c>
    </row>
    <row r="116" spans="1:4" x14ac:dyDescent="0.25">
      <c r="A116" t="s">
        <v>18</v>
      </c>
      <c r="B116">
        <v>7.6878699999999994E-2</v>
      </c>
      <c r="C116">
        <v>3.0825600000000002E-2</v>
      </c>
      <c r="D116">
        <f t="shared" si="3"/>
        <v>0.40096411619863503</v>
      </c>
    </row>
  </sheetData>
  <sortState ref="A3:D116">
    <sortCondition ref="A3:A11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>
      <selection sqref="A1:XFD2"/>
    </sheetView>
  </sheetViews>
  <sheetFormatPr defaultRowHeight="15" x14ac:dyDescent="0.25"/>
  <cols>
    <col min="1" max="1" width="18.5703125" customWidth="1"/>
    <col min="2" max="2" width="12.85546875" bestFit="1" customWidth="1"/>
    <col min="3" max="3" width="19" bestFit="1" customWidth="1"/>
    <col min="4" max="4" width="12" bestFit="1" customWidth="1"/>
    <col min="7" max="7" width="13.7109375" customWidth="1"/>
  </cols>
  <sheetData>
    <row r="1" spans="1:10" ht="17.25" x14ac:dyDescent="0.25">
      <c r="A1" s="1" t="s">
        <v>320</v>
      </c>
    </row>
    <row r="2" spans="1:10" ht="17.25" x14ac:dyDescent="0.25">
      <c r="A2" s="3" t="s">
        <v>317</v>
      </c>
      <c r="B2" s="3" t="s">
        <v>314</v>
      </c>
      <c r="C2" s="3" t="s">
        <v>315</v>
      </c>
      <c r="D2" s="3" t="s">
        <v>316</v>
      </c>
      <c r="G2" s="1"/>
      <c r="H2" s="1"/>
      <c r="I2" s="1"/>
      <c r="J2" s="1"/>
    </row>
    <row r="3" spans="1:10" ht="14.45" x14ac:dyDescent="0.3">
      <c r="A3" t="s">
        <v>251</v>
      </c>
      <c r="B3">
        <v>38.530799999999999</v>
      </c>
      <c r="C3">
        <v>18.046900000000001</v>
      </c>
      <c r="D3">
        <f t="shared" ref="D3:D34" si="0">C3/B3</f>
        <v>0.46837594859177595</v>
      </c>
    </row>
    <row r="4" spans="1:10" ht="14.45" x14ac:dyDescent="0.3">
      <c r="A4" t="s">
        <v>280</v>
      </c>
      <c r="B4">
        <v>2.1258127180000002</v>
      </c>
      <c r="C4">
        <v>3.6609480369999998</v>
      </c>
      <c r="D4">
        <f t="shared" si="0"/>
        <v>1.7221404341038473</v>
      </c>
    </row>
    <row r="5" spans="1:10" ht="14.45" x14ac:dyDescent="0.3">
      <c r="A5" t="s">
        <v>275</v>
      </c>
      <c r="B5">
        <v>35.828439000000003</v>
      </c>
      <c r="C5">
        <v>59.814990000000002</v>
      </c>
      <c r="D5">
        <f t="shared" si="0"/>
        <v>1.6694835630433131</v>
      </c>
    </row>
    <row r="6" spans="1:10" ht="14.45" x14ac:dyDescent="0.3">
      <c r="A6" t="s">
        <v>272</v>
      </c>
      <c r="B6">
        <v>2.6663494999999999</v>
      </c>
      <c r="C6">
        <v>4.2442381645999996</v>
      </c>
      <c r="D6">
        <f t="shared" si="0"/>
        <v>1.5917786338962689</v>
      </c>
    </row>
    <row r="7" spans="1:10" ht="14.45" x14ac:dyDescent="0.3">
      <c r="A7" t="s">
        <v>290</v>
      </c>
      <c r="B7">
        <v>1.1881497599999999</v>
      </c>
      <c r="C7">
        <v>2.2021087719999999</v>
      </c>
      <c r="D7">
        <f t="shared" si="0"/>
        <v>1.8533932725787026</v>
      </c>
    </row>
    <row r="8" spans="1:10" ht="14.45" x14ac:dyDescent="0.3">
      <c r="A8" t="s">
        <v>289</v>
      </c>
      <c r="B8">
        <v>6.2353300000000003</v>
      </c>
      <c r="C8">
        <v>11.5129</v>
      </c>
      <c r="D8">
        <f t="shared" si="0"/>
        <v>1.8463978650688897</v>
      </c>
    </row>
    <row r="9" spans="1:10" ht="14.45" x14ac:dyDescent="0.3">
      <c r="A9" t="s">
        <v>248</v>
      </c>
      <c r="B9">
        <v>50.205469999999998</v>
      </c>
      <c r="C9">
        <v>23.245999999999999</v>
      </c>
      <c r="D9">
        <f t="shared" si="0"/>
        <v>0.46301727680270693</v>
      </c>
    </row>
    <row r="10" spans="1:10" ht="14.45" x14ac:dyDescent="0.3">
      <c r="A10" t="s">
        <v>304</v>
      </c>
      <c r="B10">
        <v>108.24360993000001</v>
      </c>
      <c r="C10">
        <v>244.26262740000001</v>
      </c>
      <c r="D10">
        <f t="shared" si="0"/>
        <v>2.2566008982697645</v>
      </c>
    </row>
    <row r="11" spans="1:10" ht="14.45" x14ac:dyDescent="0.3">
      <c r="A11" t="s">
        <v>274</v>
      </c>
      <c r="B11">
        <v>125.499685</v>
      </c>
      <c r="C11">
        <v>205.15188000000001</v>
      </c>
      <c r="D11">
        <f t="shared" si="0"/>
        <v>1.6346804376441264</v>
      </c>
    </row>
    <row r="12" spans="1:10" ht="14.45" x14ac:dyDescent="0.3">
      <c r="A12" t="s">
        <v>263</v>
      </c>
      <c r="B12">
        <v>50.474299999999999</v>
      </c>
      <c r="C12">
        <v>76.505499999999998</v>
      </c>
      <c r="D12">
        <f t="shared" si="0"/>
        <v>1.5157317684445351</v>
      </c>
    </row>
    <row r="13" spans="1:10" ht="14.45" x14ac:dyDescent="0.3">
      <c r="A13" t="s">
        <v>262</v>
      </c>
      <c r="B13">
        <v>12.637499999999999</v>
      </c>
      <c r="C13">
        <v>19.1401</v>
      </c>
      <c r="D13">
        <f t="shared" si="0"/>
        <v>1.5145479723046489</v>
      </c>
    </row>
    <row r="14" spans="1:10" ht="14.45" x14ac:dyDescent="0.3">
      <c r="A14" t="s">
        <v>243</v>
      </c>
      <c r="B14">
        <v>1.0016673</v>
      </c>
      <c r="C14">
        <v>0.36946225420000001</v>
      </c>
      <c r="D14">
        <f t="shared" si="0"/>
        <v>0.36884727513816212</v>
      </c>
    </row>
    <row r="15" spans="1:10" ht="14.45" x14ac:dyDescent="0.3">
      <c r="A15" t="s">
        <v>269</v>
      </c>
      <c r="B15">
        <v>2.4438900000000001</v>
      </c>
      <c r="C15">
        <v>3.84951</v>
      </c>
      <c r="D15">
        <f t="shared" si="0"/>
        <v>1.5751568196604593</v>
      </c>
    </row>
    <row r="16" spans="1:10" ht="14.45" x14ac:dyDescent="0.3">
      <c r="A16" t="s">
        <v>255</v>
      </c>
      <c r="B16">
        <v>14.41436</v>
      </c>
      <c r="C16">
        <v>6.93302</v>
      </c>
      <c r="D16">
        <f t="shared" si="0"/>
        <v>0.48098007819979521</v>
      </c>
    </row>
    <row r="17" spans="1:4" ht="14.45" x14ac:dyDescent="0.3">
      <c r="A17" t="s">
        <v>273</v>
      </c>
      <c r="B17">
        <v>0.97873744900000004</v>
      </c>
      <c r="C17">
        <v>1.5869201100000001</v>
      </c>
      <c r="D17">
        <f t="shared" si="0"/>
        <v>1.6213951061353533</v>
      </c>
    </row>
    <row r="18" spans="1:4" ht="14.45" x14ac:dyDescent="0.3">
      <c r="A18" t="s">
        <v>278</v>
      </c>
      <c r="B18">
        <v>1.8851800000000001</v>
      </c>
      <c r="C18">
        <v>3.2368199999999998</v>
      </c>
      <c r="D18">
        <f t="shared" si="0"/>
        <v>1.7169819327597362</v>
      </c>
    </row>
    <row r="19" spans="1:4" ht="14.45" x14ac:dyDescent="0.3">
      <c r="A19" t="s">
        <v>301</v>
      </c>
      <c r="B19">
        <v>6.5242053000000002</v>
      </c>
      <c r="C19">
        <v>14.02546261</v>
      </c>
      <c r="D19">
        <f t="shared" si="0"/>
        <v>2.1497580111404524</v>
      </c>
    </row>
    <row r="20" spans="1:4" ht="14.45" x14ac:dyDescent="0.3">
      <c r="A20" t="s">
        <v>310</v>
      </c>
      <c r="B20">
        <v>1.6122804399999999</v>
      </c>
      <c r="C20">
        <v>3.8688060000000002</v>
      </c>
      <c r="D20">
        <f t="shared" si="0"/>
        <v>2.3995862655258664</v>
      </c>
    </row>
    <row r="21" spans="1:4" ht="14.45" x14ac:dyDescent="0.3">
      <c r="A21" t="s">
        <v>277</v>
      </c>
      <c r="B21">
        <v>7.4954199999999999E-2</v>
      </c>
      <c r="C21">
        <v>0.12757599999999999</v>
      </c>
      <c r="D21">
        <f t="shared" si="0"/>
        <v>1.7020527201944653</v>
      </c>
    </row>
    <row r="22" spans="1:4" ht="14.45" x14ac:dyDescent="0.3">
      <c r="A22" t="s">
        <v>238</v>
      </c>
      <c r="B22">
        <v>38.610100000000003</v>
      </c>
      <c r="C22">
        <v>6.7477600000000004</v>
      </c>
      <c r="D22">
        <f t="shared" si="0"/>
        <v>0.17476670612093725</v>
      </c>
    </row>
    <row r="23" spans="1:4" ht="14.45" x14ac:dyDescent="0.3">
      <c r="A23" t="s">
        <v>303</v>
      </c>
      <c r="B23">
        <v>40.229300000000002</v>
      </c>
      <c r="C23">
        <v>88.956999999999994</v>
      </c>
      <c r="D23">
        <f t="shared" si="0"/>
        <v>2.2112490150213895</v>
      </c>
    </row>
    <row r="24" spans="1:4" ht="14.45" x14ac:dyDescent="0.3">
      <c r="A24" t="s">
        <v>234</v>
      </c>
      <c r="B24">
        <v>0.94763024100000004</v>
      </c>
      <c r="C24">
        <v>0</v>
      </c>
      <c r="D24">
        <f t="shared" si="0"/>
        <v>0</v>
      </c>
    </row>
    <row r="25" spans="1:4" ht="14.45" x14ac:dyDescent="0.3">
      <c r="A25" t="s">
        <v>235</v>
      </c>
      <c r="B25">
        <v>3.3265099999999999E-2</v>
      </c>
      <c r="C25">
        <v>0</v>
      </c>
      <c r="D25">
        <f t="shared" si="0"/>
        <v>0</v>
      </c>
    </row>
    <row r="26" spans="1:4" ht="14.45" x14ac:dyDescent="0.3">
      <c r="A26" t="s">
        <v>308</v>
      </c>
      <c r="B26">
        <v>32.5336</v>
      </c>
      <c r="C26">
        <v>77.747699999999995</v>
      </c>
      <c r="D26">
        <f t="shared" si="0"/>
        <v>2.389766272407603</v>
      </c>
    </row>
    <row r="27" spans="1:4" ht="14.45" x14ac:dyDescent="0.3">
      <c r="A27" t="s">
        <v>283</v>
      </c>
      <c r="B27">
        <v>4.2548987570000003</v>
      </c>
      <c r="C27">
        <v>7.4751823990000004</v>
      </c>
      <c r="D27">
        <f t="shared" si="0"/>
        <v>1.7568414258276086</v>
      </c>
    </row>
    <row r="28" spans="1:4" ht="14.45" x14ac:dyDescent="0.3">
      <c r="A28" t="s">
        <v>306</v>
      </c>
      <c r="B28">
        <v>0.30343300000000001</v>
      </c>
      <c r="C28">
        <v>0.71900299999999995</v>
      </c>
      <c r="D28">
        <f t="shared" si="0"/>
        <v>2.3695609903998576</v>
      </c>
    </row>
    <row r="29" spans="1:4" ht="14.45" x14ac:dyDescent="0.3">
      <c r="A29" t="s">
        <v>237</v>
      </c>
      <c r="B29">
        <v>7.9197300000000004</v>
      </c>
      <c r="C29">
        <v>0.55317099999999997</v>
      </c>
      <c r="D29">
        <f t="shared" si="0"/>
        <v>6.9847204387018233E-2</v>
      </c>
    </row>
    <row r="30" spans="1:4" ht="14.45" x14ac:dyDescent="0.3">
      <c r="A30" t="s">
        <v>311</v>
      </c>
      <c r="B30">
        <v>0.90612333</v>
      </c>
      <c r="C30">
        <v>3.1970313899999998</v>
      </c>
      <c r="D30">
        <f t="shared" si="0"/>
        <v>3.5282519323280197</v>
      </c>
    </row>
    <row r="31" spans="1:4" ht="14.45" x14ac:dyDescent="0.3">
      <c r="A31" t="s">
        <v>261</v>
      </c>
      <c r="B31">
        <v>1.0428955232999999</v>
      </c>
      <c r="C31">
        <v>1.5769220707</v>
      </c>
      <c r="D31">
        <f t="shared" si="0"/>
        <v>1.5120614054514276</v>
      </c>
    </row>
    <row r="32" spans="1:4" ht="14.45" x14ac:dyDescent="0.3">
      <c r="A32" t="s">
        <v>249</v>
      </c>
      <c r="B32">
        <v>41.435459999999999</v>
      </c>
      <c r="C32">
        <v>19.30461</v>
      </c>
      <c r="D32">
        <f t="shared" si="0"/>
        <v>0.46589587758890577</v>
      </c>
    </row>
    <row r="33" spans="1:4" ht="14.45" x14ac:dyDescent="0.3">
      <c r="A33" t="s">
        <v>266</v>
      </c>
      <c r="B33">
        <v>32.241199999999999</v>
      </c>
      <c r="C33">
        <v>49.2408</v>
      </c>
      <c r="D33">
        <f t="shared" si="0"/>
        <v>1.527263253228788</v>
      </c>
    </row>
    <row r="34" spans="1:4" ht="14.45" x14ac:dyDescent="0.3">
      <c r="A34" t="s">
        <v>297</v>
      </c>
      <c r="B34">
        <v>10.622836507000001</v>
      </c>
      <c r="C34">
        <v>20.862508342000002</v>
      </c>
      <c r="D34">
        <f t="shared" si="0"/>
        <v>1.9639300979783028</v>
      </c>
    </row>
    <row r="35" spans="1:4" ht="14.45" x14ac:dyDescent="0.3">
      <c r="A35" t="s">
        <v>287</v>
      </c>
      <c r="B35">
        <v>1.4905900000000001</v>
      </c>
      <c r="C35">
        <v>2.7422499999999999</v>
      </c>
      <c r="D35">
        <f t="shared" ref="D35:D66" si="1">C35/B35</f>
        <v>1.8397077667232435</v>
      </c>
    </row>
    <row r="36" spans="1:4" ht="14.45" x14ac:dyDescent="0.3">
      <c r="A36" t="s">
        <v>256</v>
      </c>
      <c r="B36">
        <v>53.592039999999997</v>
      </c>
      <c r="C36">
        <v>25.818380000000001</v>
      </c>
      <c r="D36">
        <f t="shared" si="1"/>
        <v>0.4817577386492472</v>
      </c>
    </row>
    <row r="37" spans="1:4" ht="14.45" x14ac:dyDescent="0.3">
      <c r="A37" t="s">
        <v>240</v>
      </c>
      <c r="B37">
        <v>7.2372300000000003</v>
      </c>
      <c r="C37">
        <v>2.2443770000000001</v>
      </c>
      <c r="D37">
        <f t="shared" si="1"/>
        <v>0.31011547235613623</v>
      </c>
    </row>
    <row r="38" spans="1:4" ht="14.45" x14ac:dyDescent="0.3">
      <c r="A38" t="s">
        <v>300</v>
      </c>
      <c r="B38">
        <v>0.84662775999999995</v>
      </c>
      <c r="C38">
        <v>1.72564626</v>
      </c>
      <c r="D38">
        <f t="shared" si="1"/>
        <v>2.0382585376127995</v>
      </c>
    </row>
    <row r="39" spans="1:4" x14ac:dyDescent="0.25">
      <c r="A39" t="s">
        <v>312</v>
      </c>
      <c r="B39">
        <v>4.5739999999999998</v>
      </c>
      <c r="C39">
        <v>20.400300000000001</v>
      </c>
      <c r="D39">
        <f t="shared" si="1"/>
        <v>4.4600568430257983</v>
      </c>
    </row>
    <row r="40" spans="1:4" x14ac:dyDescent="0.25">
      <c r="A40" t="s">
        <v>305</v>
      </c>
      <c r="B40">
        <v>1.33332202</v>
      </c>
      <c r="C40">
        <v>3.04942022</v>
      </c>
      <c r="D40">
        <f t="shared" si="1"/>
        <v>2.287084570912584</v>
      </c>
    </row>
    <row r="41" spans="1:4" x14ac:dyDescent="0.25">
      <c r="A41" t="s">
        <v>252</v>
      </c>
      <c r="B41">
        <v>0.22369</v>
      </c>
      <c r="C41">
        <v>0.105106</v>
      </c>
      <c r="D41">
        <f t="shared" si="1"/>
        <v>0.46987348562743086</v>
      </c>
    </row>
    <row r="42" spans="1:4" x14ac:dyDescent="0.25">
      <c r="A42" t="s">
        <v>293</v>
      </c>
      <c r="B42">
        <v>14.0567119</v>
      </c>
      <c r="C42">
        <v>26.557753557000002</v>
      </c>
      <c r="D42">
        <f t="shared" si="1"/>
        <v>1.889329008514431</v>
      </c>
    </row>
    <row r="43" spans="1:4" x14ac:dyDescent="0.25">
      <c r="A43" t="s">
        <v>265</v>
      </c>
      <c r="B43">
        <v>15.35952</v>
      </c>
      <c r="C43">
        <v>23.340299999999999</v>
      </c>
      <c r="D43">
        <f t="shared" si="1"/>
        <v>1.5195982686958966</v>
      </c>
    </row>
    <row r="44" spans="1:4" x14ac:dyDescent="0.25">
      <c r="A44" t="s">
        <v>292</v>
      </c>
      <c r="B44">
        <v>3.7438808044999998</v>
      </c>
      <c r="C44">
        <v>7.0703399999999998</v>
      </c>
      <c r="D44">
        <f t="shared" si="1"/>
        <v>1.8885056360506256</v>
      </c>
    </row>
    <row r="45" spans="1:4" x14ac:dyDescent="0.25">
      <c r="A45" t="s">
        <v>296</v>
      </c>
      <c r="B45">
        <v>5.1161546470000001</v>
      </c>
      <c r="C45">
        <v>9.9361300000000004</v>
      </c>
      <c r="D45">
        <f t="shared" si="1"/>
        <v>1.9421090028672856</v>
      </c>
    </row>
    <row r="46" spans="1:4" x14ac:dyDescent="0.25">
      <c r="A46" t="s">
        <v>271</v>
      </c>
      <c r="B46">
        <v>2.9363711079999999</v>
      </c>
      <c r="C46">
        <v>4.6463545399999999</v>
      </c>
      <c r="D46">
        <f t="shared" si="1"/>
        <v>1.582345817032879</v>
      </c>
    </row>
    <row r="47" spans="1:4" x14ac:dyDescent="0.25">
      <c r="A47" t="s">
        <v>258</v>
      </c>
      <c r="B47">
        <v>11.46443</v>
      </c>
      <c r="C47">
        <v>17.203060000000001</v>
      </c>
      <c r="D47">
        <f t="shared" si="1"/>
        <v>1.500559556820531</v>
      </c>
    </row>
    <row r="48" spans="1:4" x14ac:dyDescent="0.25">
      <c r="A48" t="s">
        <v>282</v>
      </c>
      <c r="B48">
        <v>0.2472898</v>
      </c>
      <c r="C48">
        <v>0.43391279999999999</v>
      </c>
      <c r="D48">
        <f t="shared" si="1"/>
        <v>1.7546732618975791</v>
      </c>
    </row>
    <row r="49" spans="1:4" x14ac:dyDescent="0.25">
      <c r="A49" t="s">
        <v>268</v>
      </c>
      <c r="B49">
        <v>20.552485999999998</v>
      </c>
      <c r="C49">
        <v>31.807390000000002</v>
      </c>
      <c r="D49">
        <f t="shared" si="1"/>
        <v>1.5476176458653228</v>
      </c>
    </row>
    <row r="50" spans="1:4" x14ac:dyDescent="0.25">
      <c r="A50" t="s">
        <v>244</v>
      </c>
      <c r="B50">
        <v>10.747</v>
      </c>
      <c r="C50">
        <v>4.3290800000000003</v>
      </c>
      <c r="D50">
        <f t="shared" si="1"/>
        <v>0.40281753047362057</v>
      </c>
    </row>
    <row r="51" spans="1:4" x14ac:dyDescent="0.25">
      <c r="A51" t="s">
        <v>259</v>
      </c>
      <c r="B51">
        <v>8.7036800000000003</v>
      </c>
      <c r="C51">
        <v>13.0771</v>
      </c>
      <c r="D51">
        <f t="shared" si="1"/>
        <v>1.5024794110077575</v>
      </c>
    </row>
    <row r="52" spans="1:4" x14ac:dyDescent="0.25">
      <c r="A52" t="s">
        <v>279</v>
      </c>
      <c r="B52">
        <v>0.52509351100000001</v>
      </c>
      <c r="C52">
        <v>0.90387945140000003</v>
      </c>
      <c r="D52">
        <f t="shared" si="1"/>
        <v>1.7213685419167177</v>
      </c>
    </row>
    <row r="53" spans="1:4" x14ac:dyDescent="0.25">
      <c r="A53" t="s">
        <v>307</v>
      </c>
      <c r="B53">
        <v>1.47862</v>
      </c>
      <c r="C53">
        <v>3.5274700000000001</v>
      </c>
      <c r="D53">
        <f t="shared" si="1"/>
        <v>2.3856501332323381</v>
      </c>
    </row>
    <row r="54" spans="1:4" x14ac:dyDescent="0.25">
      <c r="A54" t="s">
        <v>267</v>
      </c>
      <c r="B54">
        <v>1.1894193850000001</v>
      </c>
      <c r="C54">
        <v>1.8380636130000001</v>
      </c>
      <c r="D54">
        <f t="shared" si="1"/>
        <v>1.5453452635631963</v>
      </c>
    </row>
    <row r="55" spans="1:4" x14ac:dyDescent="0.25">
      <c r="A55" t="s">
        <v>302</v>
      </c>
      <c r="B55">
        <v>3.4120200000000001</v>
      </c>
      <c r="C55">
        <v>7.5250500000000002</v>
      </c>
      <c r="D55">
        <f t="shared" si="1"/>
        <v>2.2054530747182022</v>
      </c>
    </row>
    <row r="56" spans="1:4" x14ac:dyDescent="0.25">
      <c r="A56" t="s">
        <v>257</v>
      </c>
      <c r="B56">
        <v>21.744540000000001</v>
      </c>
      <c r="C56">
        <v>10.777150000000001</v>
      </c>
      <c r="D56">
        <f t="shared" si="1"/>
        <v>0.49562556853352613</v>
      </c>
    </row>
    <row r="57" spans="1:4" x14ac:dyDescent="0.25">
      <c r="A57" t="s">
        <v>239</v>
      </c>
      <c r="B57">
        <v>2.7269600000000001</v>
      </c>
      <c r="C57">
        <v>0.528443</v>
      </c>
      <c r="D57">
        <f t="shared" si="1"/>
        <v>0.19378465397365563</v>
      </c>
    </row>
    <row r="58" spans="1:4" x14ac:dyDescent="0.25">
      <c r="A58" t="s">
        <v>288</v>
      </c>
      <c r="B58">
        <v>6.2792645800000004</v>
      </c>
      <c r="C58">
        <v>11.552458700000001</v>
      </c>
      <c r="D58">
        <f t="shared" si="1"/>
        <v>1.8397789347490754</v>
      </c>
    </row>
    <row r="59" spans="1:4" x14ac:dyDescent="0.25">
      <c r="A59" t="s">
        <v>286</v>
      </c>
      <c r="B59">
        <v>4.376242435</v>
      </c>
      <c r="C59">
        <v>7.8909228100000002</v>
      </c>
      <c r="D59">
        <f t="shared" si="1"/>
        <v>1.8031274380254942</v>
      </c>
    </row>
    <row r="60" spans="1:4" x14ac:dyDescent="0.25">
      <c r="A60" t="s">
        <v>285</v>
      </c>
      <c r="B60">
        <v>10.731684700000001</v>
      </c>
      <c r="C60">
        <v>19.009633999999998</v>
      </c>
      <c r="D60">
        <f t="shared" si="1"/>
        <v>1.7713559922236624</v>
      </c>
    </row>
    <row r="61" spans="1:4" x14ac:dyDescent="0.25">
      <c r="A61" t="s">
        <v>281</v>
      </c>
      <c r="B61">
        <v>4.16235</v>
      </c>
      <c r="C61">
        <v>7.1982699999999999</v>
      </c>
      <c r="D61">
        <f t="shared" si="1"/>
        <v>1.729376433985609</v>
      </c>
    </row>
    <row r="62" spans="1:4" x14ac:dyDescent="0.25">
      <c r="A62" t="s">
        <v>294</v>
      </c>
      <c r="B62">
        <v>2.1738400000000002</v>
      </c>
      <c r="C62">
        <v>4.1445400000000001</v>
      </c>
      <c r="D62">
        <f t="shared" si="1"/>
        <v>1.9065524601626613</v>
      </c>
    </row>
    <row r="63" spans="1:4" x14ac:dyDescent="0.25">
      <c r="A63" t="s">
        <v>276</v>
      </c>
      <c r="B63">
        <v>19.967680000000001</v>
      </c>
      <c r="C63">
        <v>33.76417</v>
      </c>
      <c r="D63">
        <f t="shared" si="1"/>
        <v>1.6909410607541786</v>
      </c>
    </row>
    <row r="64" spans="1:4" x14ac:dyDescent="0.25">
      <c r="A64" t="s">
        <v>241</v>
      </c>
      <c r="B64">
        <v>4.4311600000000002</v>
      </c>
      <c r="C64">
        <v>1.383688</v>
      </c>
      <c r="D64">
        <f t="shared" si="1"/>
        <v>0.31226315456900677</v>
      </c>
    </row>
    <row r="65" spans="1:4" x14ac:dyDescent="0.25">
      <c r="A65" t="s">
        <v>295</v>
      </c>
      <c r="B65">
        <v>0.22911713689999999</v>
      </c>
      <c r="C65">
        <v>0.44298700000000002</v>
      </c>
      <c r="D65">
        <f t="shared" si="1"/>
        <v>1.9334520586006854</v>
      </c>
    </row>
    <row r="66" spans="1:4" x14ac:dyDescent="0.25">
      <c r="A66" t="s">
        <v>245</v>
      </c>
      <c r="B66">
        <v>5.36599</v>
      </c>
      <c r="C66">
        <v>2.3818600000000001</v>
      </c>
      <c r="D66">
        <f t="shared" si="1"/>
        <v>0.44388081230117837</v>
      </c>
    </row>
    <row r="67" spans="1:4" x14ac:dyDescent="0.25">
      <c r="A67" t="s">
        <v>242</v>
      </c>
      <c r="B67">
        <v>541.62239999999997</v>
      </c>
      <c r="C67">
        <v>198.25120000000001</v>
      </c>
      <c r="D67">
        <f t="shared" ref="D67:D98" si="2">C67/B67</f>
        <v>0.36603212865642193</v>
      </c>
    </row>
    <row r="68" spans="1:4" x14ac:dyDescent="0.25">
      <c r="A68" t="s">
        <v>253</v>
      </c>
      <c r="B68">
        <v>4.1432200000000003</v>
      </c>
      <c r="C68">
        <v>1.9594819999999999</v>
      </c>
      <c r="D68">
        <f t="shared" si="2"/>
        <v>0.47293699103595749</v>
      </c>
    </row>
    <row r="69" spans="1:4" x14ac:dyDescent="0.25">
      <c r="A69" t="s">
        <v>284</v>
      </c>
      <c r="B69">
        <v>10.219691299999999</v>
      </c>
      <c r="C69">
        <v>17.99081</v>
      </c>
      <c r="D69">
        <f t="shared" si="2"/>
        <v>1.7604064028822477</v>
      </c>
    </row>
    <row r="70" spans="1:4" x14ac:dyDescent="0.25">
      <c r="A70" t="s">
        <v>260</v>
      </c>
      <c r="B70">
        <v>5.4799143700000004</v>
      </c>
      <c r="C70">
        <v>8.258234667</v>
      </c>
      <c r="D70">
        <f t="shared" si="2"/>
        <v>1.5070006772751814</v>
      </c>
    </row>
    <row r="71" spans="1:4" x14ac:dyDescent="0.25">
      <c r="A71" t="s">
        <v>264</v>
      </c>
      <c r="B71">
        <v>5.643700537</v>
      </c>
      <c r="C71">
        <v>8.5616570000000003</v>
      </c>
      <c r="D71">
        <f t="shared" si="2"/>
        <v>1.5170289323237351</v>
      </c>
    </row>
    <row r="72" spans="1:4" x14ac:dyDescent="0.25">
      <c r="A72" t="s">
        <v>236</v>
      </c>
      <c r="B72">
        <v>7.1881610409999999</v>
      </c>
      <c r="C72">
        <v>2.0784899999999999E-4</v>
      </c>
      <c r="D72">
        <f t="shared" si="2"/>
        <v>2.8915462357404912E-5</v>
      </c>
    </row>
    <row r="73" spans="1:4" x14ac:dyDescent="0.25">
      <c r="A73" t="s">
        <v>246</v>
      </c>
      <c r="B73">
        <v>18.683550494999999</v>
      </c>
      <c r="C73">
        <v>8.4849099999999993</v>
      </c>
      <c r="D73">
        <f t="shared" si="2"/>
        <v>0.45413798636777791</v>
      </c>
    </row>
    <row r="74" spans="1:4" x14ac:dyDescent="0.25">
      <c r="A74" t="s">
        <v>250</v>
      </c>
      <c r="B74">
        <v>171.90700000000001</v>
      </c>
      <c r="C74">
        <v>80.283699999999996</v>
      </c>
      <c r="D74">
        <f t="shared" si="2"/>
        <v>0.46701821333628063</v>
      </c>
    </row>
    <row r="75" spans="1:4" x14ac:dyDescent="0.25">
      <c r="A75" t="s">
        <v>313</v>
      </c>
      <c r="B75">
        <v>5.7931100000000004</v>
      </c>
      <c r="C75">
        <v>28.9251</v>
      </c>
      <c r="D75">
        <f t="shared" si="2"/>
        <v>4.9930175674206083</v>
      </c>
    </row>
    <row r="76" spans="1:4" x14ac:dyDescent="0.25">
      <c r="A76" t="s">
        <v>291</v>
      </c>
      <c r="B76">
        <v>7.2259974170000003</v>
      </c>
      <c r="C76">
        <v>13.4132395</v>
      </c>
      <c r="D76">
        <f t="shared" si="2"/>
        <v>1.8562474805822367</v>
      </c>
    </row>
    <row r="77" spans="1:4" x14ac:dyDescent="0.25">
      <c r="A77" t="s">
        <v>254</v>
      </c>
      <c r="B77">
        <v>141.94999000000001</v>
      </c>
      <c r="C77">
        <v>68.187960000000004</v>
      </c>
      <c r="D77">
        <f t="shared" si="2"/>
        <v>0.48036607822233729</v>
      </c>
    </row>
    <row r="78" spans="1:4" x14ac:dyDescent="0.25">
      <c r="A78" t="s">
        <v>247</v>
      </c>
      <c r="B78">
        <v>32.979999999999997</v>
      </c>
      <c r="C78">
        <v>15.1426</v>
      </c>
      <c r="D78">
        <f t="shared" si="2"/>
        <v>0.45914493632504549</v>
      </c>
    </row>
    <row r="79" spans="1:4" x14ac:dyDescent="0.25">
      <c r="A79" t="s">
        <v>309</v>
      </c>
      <c r="B79">
        <v>0.93038600000000005</v>
      </c>
      <c r="C79">
        <v>2.22519</v>
      </c>
      <c r="D79">
        <f t="shared" si="2"/>
        <v>2.3916847416018725</v>
      </c>
    </row>
    <row r="80" spans="1:4" x14ac:dyDescent="0.25">
      <c r="A80" t="s">
        <v>270</v>
      </c>
      <c r="B80">
        <v>12.355147499999999</v>
      </c>
      <c r="C80">
        <v>19.519494999999999</v>
      </c>
      <c r="D80">
        <f t="shared" si="2"/>
        <v>1.5798674196321816</v>
      </c>
    </row>
    <row r="81" spans="1:4" x14ac:dyDescent="0.25">
      <c r="A81" t="s">
        <v>298</v>
      </c>
      <c r="B81">
        <v>0.2522625</v>
      </c>
      <c r="C81">
        <v>0.50523728219999997</v>
      </c>
      <c r="D81">
        <f t="shared" si="2"/>
        <v>2.0028235754422474</v>
      </c>
    </row>
    <row r="82" spans="1:4" x14ac:dyDescent="0.25">
      <c r="A82" t="s">
        <v>299</v>
      </c>
      <c r="B82">
        <v>1.2404973610000001</v>
      </c>
      <c r="C82">
        <v>2.50424588</v>
      </c>
      <c r="D82">
        <f t="shared" si="2"/>
        <v>2.0187434159321844</v>
      </c>
    </row>
  </sheetData>
  <sortState ref="A3:D82">
    <sortCondition ref="A3:A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workbookViewId="0">
      <selection sqref="A1:XFD2"/>
    </sheetView>
  </sheetViews>
  <sheetFormatPr defaultRowHeight="15" x14ac:dyDescent="0.25"/>
  <cols>
    <col min="1" max="1" width="13.7109375" customWidth="1"/>
    <col min="2" max="2" width="12.85546875" bestFit="1" customWidth="1"/>
    <col min="3" max="3" width="19" bestFit="1" customWidth="1"/>
    <col min="4" max="4" width="12" bestFit="1" customWidth="1"/>
    <col min="7" max="7" width="14.28515625" customWidth="1"/>
  </cols>
  <sheetData>
    <row r="1" spans="1:10" ht="17.25" x14ac:dyDescent="0.25">
      <c r="A1" s="1" t="s">
        <v>318</v>
      </c>
    </row>
    <row r="2" spans="1:10" ht="17.25" x14ac:dyDescent="0.25">
      <c r="A2" s="3" t="s">
        <v>317</v>
      </c>
      <c r="B2" s="3" t="s">
        <v>314</v>
      </c>
      <c r="C2" s="3" t="s">
        <v>315</v>
      </c>
      <c r="D2" s="3" t="s">
        <v>316</v>
      </c>
      <c r="G2" s="1"/>
      <c r="H2" s="1"/>
      <c r="I2" s="1"/>
      <c r="J2" s="1"/>
    </row>
    <row r="3" spans="1:10" ht="14.45" x14ac:dyDescent="0.3">
      <c r="A3" t="s">
        <v>198</v>
      </c>
      <c r="B3">
        <v>6.6046499999999994E-2</v>
      </c>
      <c r="C3">
        <v>0.32088750939999999</v>
      </c>
      <c r="D3">
        <f t="shared" ref="D3:D34" si="0">C3/B3</f>
        <v>4.8585089202304443</v>
      </c>
    </row>
    <row r="4" spans="1:10" ht="14.45" x14ac:dyDescent="0.3">
      <c r="A4" t="s">
        <v>175</v>
      </c>
      <c r="B4">
        <v>2.7624399999999998</v>
      </c>
      <c r="C4">
        <v>6.2218799999999996</v>
      </c>
      <c r="D4">
        <f t="shared" si="0"/>
        <v>2.2523131724127947</v>
      </c>
    </row>
    <row r="5" spans="1:10" ht="14.45" x14ac:dyDescent="0.3">
      <c r="A5" t="s">
        <v>157</v>
      </c>
      <c r="B5">
        <v>3.3986518999999999</v>
      </c>
      <c r="C5">
        <v>5.8197421</v>
      </c>
      <c r="D5">
        <f t="shared" si="0"/>
        <v>1.7123678067765633</v>
      </c>
    </row>
    <row r="6" spans="1:10" ht="14.45" x14ac:dyDescent="0.3">
      <c r="A6" t="s">
        <v>150</v>
      </c>
      <c r="B6">
        <v>2.0653008150000001</v>
      </c>
      <c r="C6">
        <v>3.3471341899999998</v>
      </c>
      <c r="D6">
        <f t="shared" si="0"/>
        <v>1.620652142143274</v>
      </c>
    </row>
    <row r="7" spans="1:10" ht="14.45" x14ac:dyDescent="0.3">
      <c r="A7" t="s">
        <v>155</v>
      </c>
      <c r="B7">
        <v>0.66455569199999998</v>
      </c>
      <c r="C7">
        <v>1.1289874600000001</v>
      </c>
      <c r="D7">
        <f t="shared" si="0"/>
        <v>1.6988605674300659</v>
      </c>
    </row>
    <row r="8" spans="1:10" ht="14.45" x14ac:dyDescent="0.3">
      <c r="A8" t="s">
        <v>156</v>
      </c>
      <c r="B8">
        <v>4.5118168000000001</v>
      </c>
      <c r="C8">
        <v>7.7079219999999999</v>
      </c>
      <c r="D8">
        <f t="shared" si="0"/>
        <v>1.7083854113934767</v>
      </c>
    </row>
    <row r="9" spans="1:10" ht="14.45" x14ac:dyDescent="0.3">
      <c r="A9" t="s">
        <v>133</v>
      </c>
      <c r="B9">
        <v>13.101431</v>
      </c>
      <c r="C9">
        <v>6.1484399999999999</v>
      </c>
      <c r="D9">
        <f t="shared" si="0"/>
        <v>0.46929530064311298</v>
      </c>
    </row>
    <row r="10" spans="1:10" ht="14.45" x14ac:dyDescent="0.3">
      <c r="A10" t="s">
        <v>131</v>
      </c>
      <c r="B10">
        <v>3.5223100000000001</v>
      </c>
      <c r="C10">
        <v>1.63087</v>
      </c>
      <c r="D10">
        <f t="shared" si="0"/>
        <v>0.46301148961902844</v>
      </c>
    </row>
    <row r="11" spans="1:10" ht="14.45" x14ac:dyDescent="0.3">
      <c r="A11" t="s">
        <v>185</v>
      </c>
      <c r="B11">
        <v>7.7670599999999999</v>
      </c>
      <c r="C11">
        <v>21.207999999999998</v>
      </c>
      <c r="D11">
        <f t="shared" si="0"/>
        <v>2.7305054937131938</v>
      </c>
    </row>
    <row r="12" spans="1:10" ht="14.45" x14ac:dyDescent="0.3">
      <c r="A12" t="s">
        <v>184</v>
      </c>
      <c r="B12">
        <v>0.42221799999999998</v>
      </c>
      <c r="C12">
        <v>1.14436</v>
      </c>
      <c r="D12">
        <f t="shared" si="0"/>
        <v>2.7103534193236674</v>
      </c>
    </row>
    <row r="13" spans="1:10" ht="14.45" x14ac:dyDescent="0.3">
      <c r="A13" t="s">
        <v>145</v>
      </c>
      <c r="B13">
        <v>9.3800500000000007</v>
      </c>
      <c r="C13">
        <v>14.5085</v>
      </c>
      <c r="D13">
        <f t="shared" si="0"/>
        <v>1.5467401559693177</v>
      </c>
    </row>
    <row r="14" spans="1:10" ht="14.45" x14ac:dyDescent="0.3">
      <c r="A14" t="s">
        <v>124</v>
      </c>
      <c r="B14">
        <v>23.296790000000001</v>
      </c>
      <c r="C14">
        <v>8.9638383699999995</v>
      </c>
      <c r="D14">
        <f t="shared" si="0"/>
        <v>0.38476710181960688</v>
      </c>
    </row>
    <row r="15" spans="1:10" ht="14.45" x14ac:dyDescent="0.3">
      <c r="A15" t="s">
        <v>202</v>
      </c>
      <c r="B15">
        <v>1.0132300000000001</v>
      </c>
      <c r="C15">
        <v>15.528700000000001</v>
      </c>
      <c r="D15">
        <f t="shared" si="0"/>
        <v>15.325937842345764</v>
      </c>
    </row>
    <row r="16" spans="1:10" ht="14.45" x14ac:dyDescent="0.3">
      <c r="A16" t="s">
        <v>163</v>
      </c>
      <c r="B16">
        <v>13.834899999999999</v>
      </c>
      <c r="C16">
        <v>25.047599999999999</v>
      </c>
      <c r="D16">
        <f t="shared" si="0"/>
        <v>1.8104648389218572</v>
      </c>
    </row>
    <row r="17" spans="1:4" ht="14.45" x14ac:dyDescent="0.3">
      <c r="A17" t="s">
        <v>152</v>
      </c>
      <c r="B17">
        <v>5.9119619999999999</v>
      </c>
      <c r="C17">
        <v>9.7072942480000002</v>
      </c>
      <c r="D17">
        <f t="shared" si="0"/>
        <v>1.64197507494128</v>
      </c>
    </row>
    <row r="18" spans="1:4" ht="14.45" x14ac:dyDescent="0.3">
      <c r="A18" t="s">
        <v>176</v>
      </c>
      <c r="B18">
        <v>0.70335307000000002</v>
      </c>
      <c r="C18">
        <v>1.6353650867</v>
      </c>
      <c r="D18">
        <f t="shared" si="0"/>
        <v>2.3250983843718775</v>
      </c>
    </row>
    <row r="19" spans="1:4" ht="14.45" x14ac:dyDescent="0.3">
      <c r="A19" t="s">
        <v>119</v>
      </c>
      <c r="B19">
        <v>0.42872399999999999</v>
      </c>
      <c r="C19">
        <v>0.110595</v>
      </c>
      <c r="D19">
        <f t="shared" si="0"/>
        <v>0.25796316511321971</v>
      </c>
    </row>
    <row r="20" spans="1:4" ht="14.45" x14ac:dyDescent="0.3">
      <c r="A20" t="s">
        <v>146</v>
      </c>
      <c r="B20">
        <v>28.851299999999998</v>
      </c>
      <c r="C20">
        <v>45.611499999999999</v>
      </c>
      <c r="D20">
        <f t="shared" si="0"/>
        <v>1.5809166311396714</v>
      </c>
    </row>
    <row r="21" spans="1:4" ht="14.45" x14ac:dyDescent="0.3">
      <c r="A21" t="s">
        <v>180</v>
      </c>
      <c r="B21">
        <v>0.63764896059999998</v>
      </c>
      <c r="C21">
        <v>1.5885331603999999</v>
      </c>
      <c r="D21">
        <f t="shared" si="0"/>
        <v>2.4912346111334664</v>
      </c>
    </row>
    <row r="22" spans="1:4" ht="14.45" x14ac:dyDescent="0.3">
      <c r="A22" t="s">
        <v>193</v>
      </c>
      <c r="B22">
        <v>0.1284237</v>
      </c>
      <c r="C22">
        <v>0.45906580000000002</v>
      </c>
      <c r="D22">
        <f t="shared" si="0"/>
        <v>3.5746190150260428</v>
      </c>
    </row>
    <row r="23" spans="1:4" ht="14.45" x14ac:dyDescent="0.3">
      <c r="A23" t="s">
        <v>174</v>
      </c>
      <c r="B23">
        <v>1.9462299999999999</v>
      </c>
      <c r="C23">
        <v>4.2845399999999998</v>
      </c>
      <c r="D23">
        <f t="shared" si="0"/>
        <v>2.2014561485538708</v>
      </c>
    </row>
    <row r="24" spans="1:4" ht="14.45" x14ac:dyDescent="0.3">
      <c r="A24" t="s">
        <v>125</v>
      </c>
      <c r="B24">
        <v>6.7087320000000004</v>
      </c>
      <c r="C24">
        <v>2.7288100000000002</v>
      </c>
      <c r="D24">
        <f t="shared" si="0"/>
        <v>0.40675495756873281</v>
      </c>
    </row>
    <row r="25" spans="1:4" ht="14.45" x14ac:dyDescent="0.3">
      <c r="A25" t="s">
        <v>166</v>
      </c>
      <c r="B25">
        <v>1.057822</v>
      </c>
      <c r="C25">
        <v>2.0157582790999999</v>
      </c>
      <c r="D25">
        <f t="shared" si="0"/>
        <v>1.9055741694727466</v>
      </c>
    </row>
    <row r="26" spans="1:4" ht="14.45" x14ac:dyDescent="0.3">
      <c r="A26" t="s">
        <v>172</v>
      </c>
      <c r="B26">
        <v>0.6435421429</v>
      </c>
      <c r="C26">
        <v>1.3457834790000001</v>
      </c>
      <c r="D26">
        <f t="shared" si="0"/>
        <v>2.091212663922029</v>
      </c>
    </row>
    <row r="27" spans="1:4" ht="14.45" x14ac:dyDescent="0.3">
      <c r="A27" t="s">
        <v>171</v>
      </c>
      <c r="B27">
        <v>3.9310200000000002</v>
      </c>
      <c r="C27">
        <v>8.1410800000000005</v>
      </c>
      <c r="D27">
        <f t="shared" si="0"/>
        <v>2.0709841211695692</v>
      </c>
    </row>
    <row r="28" spans="1:4" ht="14.45" x14ac:dyDescent="0.3">
      <c r="A28" t="s">
        <v>190</v>
      </c>
      <c r="B28">
        <v>0.75662099999999999</v>
      </c>
      <c r="C28">
        <v>2.6361609000000001</v>
      </c>
      <c r="D28">
        <f t="shared" si="0"/>
        <v>3.4841233589868641</v>
      </c>
    </row>
    <row r="29" spans="1:4" ht="14.45" x14ac:dyDescent="0.3">
      <c r="A29" t="s">
        <v>139</v>
      </c>
      <c r="B29">
        <v>7.70662</v>
      </c>
      <c r="C29">
        <v>11.6876</v>
      </c>
      <c r="D29">
        <f t="shared" si="0"/>
        <v>1.5165662767854131</v>
      </c>
    </row>
    <row r="30" spans="1:4" ht="14.45" x14ac:dyDescent="0.3">
      <c r="A30" t="s">
        <v>169</v>
      </c>
      <c r="B30">
        <v>2.3705699999999998</v>
      </c>
      <c r="C30">
        <v>4.6476300000000004</v>
      </c>
      <c r="D30">
        <f t="shared" si="0"/>
        <v>1.9605537908604262</v>
      </c>
    </row>
    <row r="31" spans="1:4" ht="14.45" x14ac:dyDescent="0.3">
      <c r="A31" t="s">
        <v>141</v>
      </c>
      <c r="B31">
        <v>2.51912</v>
      </c>
      <c r="C31">
        <v>3.8321299999999998</v>
      </c>
      <c r="D31">
        <f t="shared" si="0"/>
        <v>1.5212177268252405</v>
      </c>
    </row>
    <row r="32" spans="1:4" ht="14.45" x14ac:dyDescent="0.3">
      <c r="A32" t="s">
        <v>187</v>
      </c>
      <c r="B32">
        <v>6.6338999999999997</v>
      </c>
      <c r="C32">
        <v>19.390599999999999</v>
      </c>
      <c r="D32">
        <f t="shared" si="0"/>
        <v>2.9229563303637378</v>
      </c>
    </row>
    <row r="33" spans="1:4" ht="14.45" x14ac:dyDescent="0.3">
      <c r="A33" t="s">
        <v>164</v>
      </c>
      <c r="B33">
        <v>2.3513854544999999</v>
      </c>
      <c r="C33">
        <v>4.2895240000000001</v>
      </c>
      <c r="D33">
        <f t="shared" si="0"/>
        <v>1.8242538635215497</v>
      </c>
    </row>
    <row r="34" spans="1:4" ht="14.45" x14ac:dyDescent="0.3">
      <c r="A34" t="s">
        <v>197</v>
      </c>
      <c r="B34">
        <v>0.101790177</v>
      </c>
      <c r="C34">
        <v>0.49346469999999998</v>
      </c>
      <c r="D34">
        <f t="shared" si="0"/>
        <v>4.8478616949452791</v>
      </c>
    </row>
    <row r="35" spans="1:4" ht="14.45" x14ac:dyDescent="0.3">
      <c r="A35" t="s">
        <v>160</v>
      </c>
      <c r="B35">
        <v>0.84958800000000001</v>
      </c>
      <c r="C35">
        <v>1.4854676439000001</v>
      </c>
      <c r="D35">
        <f t="shared" ref="D35:D66" si="1">C35/B35</f>
        <v>1.7484564799644065</v>
      </c>
    </row>
    <row r="36" spans="1:4" ht="14.45" x14ac:dyDescent="0.3">
      <c r="A36" t="s">
        <v>181</v>
      </c>
      <c r="B36">
        <v>3.0615209999999999</v>
      </c>
      <c r="C36">
        <v>7.8493399999999998</v>
      </c>
      <c r="D36">
        <f t="shared" si="1"/>
        <v>2.5638693969435455</v>
      </c>
    </row>
    <row r="37" spans="1:4" ht="14.45" x14ac:dyDescent="0.3">
      <c r="A37" t="s">
        <v>201</v>
      </c>
      <c r="B37">
        <v>0.25139082099999999</v>
      </c>
      <c r="C37">
        <v>3.1237129233999998</v>
      </c>
      <c r="D37">
        <f t="shared" si="1"/>
        <v>12.425723862845414</v>
      </c>
    </row>
    <row r="38" spans="1:4" ht="14.45" x14ac:dyDescent="0.3">
      <c r="A38" t="s">
        <v>137</v>
      </c>
      <c r="B38">
        <v>9.8912600000000008</v>
      </c>
      <c r="C38">
        <v>4.7494899999999998</v>
      </c>
      <c r="D38">
        <f t="shared" si="1"/>
        <v>0.4801703726320003</v>
      </c>
    </row>
    <row r="39" spans="1:4" x14ac:dyDescent="0.25">
      <c r="A39" s="2" t="s">
        <v>113</v>
      </c>
      <c r="B39" s="2">
        <v>0.14586499999999999</v>
      </c>
      <c r="C39" s="2">
        <v>0</v>
      </c>
      <c r="D39" s="2">
        <f t="shared" si="1"/>
        <v>0</v>
      </c>
    </row>
    <row r="40" spans="1:4" x14ac:dyDescent="0.25">
      <c r="A40" t="s">
        <v>194</v>
      </c>
      <c r="B40">
        <v>0.50621269999999996</v>
      </c>
      <c r="C40">
        <v>1.8352735</v>
      </c>
      <c r="D40">
        <f t="shared" si="1"/>
        <v>3.6254987281038189</v>
      </c>
    </row>
    <row r="41" spans="1:4" x14ac:dyDescent="0.25">
      <c r="A41" t="s">
        <v>165</v>
      </c>
      <c r="B41">
        <v>0.40849800000000003</v>
      </c>
      <c r="C41">
        <v>0.76164810000000005</v>
      </c>
      <c r="D41">
        <f t="shared" si="1"/>
        <v>1.8645087613648048</v>
      </c>
    </row>
    <row r="42" spans="1:4" x14ac:dyDescent="0.25">
      <c r="A42" t="s">
        <v>196</v>
      </c>
      <c r="B42">
        <v>4.62995</v>
      </c>
      <c r="C42">
        <v>20.82565</v>
      </c>
      <c r="D42">
        <f t="shared" si="1"/>
        <v>4.4980291363837619</v>
      </c>
    </row>
    <row r="43" spans="1:4" x14ac:dyDescent="0.25">
      <c r="A43" t="s">
        <v>177</v>
      </c>
      <c r="B43">
        <v>1.1148100000000001</v>
      </c>
      <c r="C43">
        <v>2.6048300000000002</v>
      </c>
      <c r="D43">
        <f t="shared" si="1"/>
        <v>2.3365685632529312</v>
      </c>
    </row>
    <row r="44" spans="1:4" x14ac:dyDescent="0.25">
      <c r="A44" t="s">
        <v>142</v>
      </c>
      <c r="B44">
        <v>0.27410938000000001</v>
      </c>
      <c r="C44">
        <v>0.41707469800000002</v>
      </c>
      <c r="D44">
        <f t="shared" si="1"/>
        <v>1.5215630271390201</v>
      </c>
    </row>
    <row r="45" spans="1:4" x14ac:dyDescent="0.25">
      <c r="A45" t="s">
        <v>147</v>
      </c>
      <c r="B45">
        <v>3.06</v>
      </c>
      <c r="C45">
        <v>4.8722399999999997</v>
      </c>
      <c r="D45">
        <f t="shared" si="1"/>
        <v>1.592235294117647</v>
      </c>
    </row>
    <row r="46" spans="1:4" x14ac:dyDescent="0.25">
      <c r="A46" t="s">
        <v>173</v>
      </c>
      <c r="B46">
        <v>0.53753399999999996</v>
      </c>
      <c r="C46">
        <v>1.1345799999999999</v>
      </c>
      <c r="D46">
        <f t="shared" si="1"/>
        <v>2.1107129967592746</v>
      </c>
    </row>
    <row r="47" spans="1:4" x14ac:dyDescent="0.25">
      <c r="A47" t="s">
        <v>189</v>
      </c>
      <c r="B47">
        <v>10.6371</v>
      </c>
      <c r="C47">
        <v>36.860300000000002</v>
      </c>
      <c r="D47">
        <f t="shared" si="1"/>
        <v>3.4652583880944996</v>
      </c>
    </row>
    <row r="48" spans="1:4" x14ac:dyDescent="0.25">
      <c r="A48" t="s">
        <v>183</v>
      </c>
      <c r="B48">
        <v>9.9234275999999996E-2</v>
      </c>
      <c r="C48">
        <v>0.2562159121</v>
      </c>
      <c r="D48">
        <f t="shared" si="1"/>
        <v>2.5819295754221052</v>
      </c>
    </row>
    <row r="49" spans="1:4" x14ac:dyDescent="0.25">
      <c r="A49" t="s">
        <v>153</v>
      </c>
      <c r="B49">
        <v>1.0874640200000001</v>
      </c>
      <c r="C49">
        <v>1.7907861686</v>
      </c>
      <c r="D49">
        <f t="shared" si="1"/>
        <v>1.6467544081136587</v>
      </c>
    </row>
    <row r="50" spans="1:4" x14ac:dyDescent="0.25">
      <c r="A50" t="s">
        <v>182</v>
      </c>
      <c r="B50">
        <v>3.103942</v>
      </c>
      <c r="C50">
        <v>7.9919650000000004</v>
      </c>
      <c r="D50">
        <f t="shared" si="1"/>
        <v>2.5747791034755161</v>
      </c>
    </row>
    <row r="51" spans="1:4" x14ac:dyDescent="0.25">
      <c r="A51" t="s">
        <v>143</v>
      </c>
      <c r="B51">
        <v>2.0480510000000001</v>
      </c>
      <c r="C51">
        <v>3.1333544</v>
      </c>
      <c r="D51">
        <f t="shared" si="1"/>
        <v>1.529920104528647</v>
      </c>
    </row>
    <row r="52" spans="1:4" x14ac:dyDescent="0.25">
      <c r="A52" t="s">
        <v>170</v>
      </c>
      <c r="B52">
        <v>4.3406630000000002</v>
      </c>
      <c r="C52">
        <v>8.7131299999999996</v>
      </c>
      <c r="D52">
        <f t="shared" si="1"/>
        <v>2.0073269912914222</v>
      </c>
    </row>
    <row r="53" spans="1:4" x14ac:dyDescent="0.25">
      <c r="A53" t="s">
        <v>122</v>
      </c>
      <c r="B53">
        <v>4.8361099999999997</v>
      </c>
      <c r="C53">
        <v>1.6305499999999999</v>
      </c>
      <c r="D53">
        <f t="shared" si="1"/>
        <v>0.33716147895726112</v>
      </c>
    </row>
    <row r="54" spans="1:4" x14ac:dyDescent="0.25">
      <c r="A54" t="s">
        <v>127</v>
      </c>
      <c r="B54">
        <v>2.8422991550000001</v>
      </c>
      <c r="C54">
        <v>1.2150477403</v>
      </c>
      <c r="D54">
        <f t="shared" si="1"/>
        <v>0.42748763379201721</v>
      </c>
    </row>
    <row r="55" spans="1:4" x14ac:dyDescent="0.25">
      <c r="A55" t="s">
        <v>116</v>
      </c>
      <c r="B55">
        <v>5.4142000000000001</v>
      </c>
      <c r="C55">
        <v>1.0602199999999999</v>
      </c>
      <c r="D55">
        <f t="shared" si="1"/>
        <v>0.19582209744745299</v>
      </c>
    </row>
    <row r="56" spans="1:4" x14ac:dyDescent="0.25">
      <c r="A56" t="s">
        <v>121</v>
      </c>
      <c r="B56">
        <v>3.53505</v>
      </c>
      <c r="C56">
        <v>1.1162700000000001</v>
      </c>
      <c r="D56">
        <f t="shared" si="1"/>
        <v>0.31577205414350579</v>
      </c>
    </row>
    <row r="57" spans="1:4" x14ac:dyDescent="0.25">
      <c r="A57" t="s">
        <v>148</v>
      </c>
      <c r="B57">
        <v>0.130997</v>
      </c>
      <c r="C57">
        <v>0.21069299999999999</v>
      </c>
      <c r="D57">
        <f t="shared" si="1"/>
        <v>1.6083803445880438</v>
      </c>
    </row>
    <row r="58" spans="1:4" x14ac:dyDescent="0.25">
      <c r="A58" t="s">
        <v>179</v>
      </c>
      <c r="B58">
        <v>0.21671710890000001</v>
      </c>
      <c r="C58">
        <v>0.51460456034000002</v>
      </c>
      <c r="D58">
        <f t="shared" si="1"/>
        <v>2.3745451522124843</v>
      </c>
    </row>
    <row r="59" spans="1:4" x14ac:dyDescent="0.25">
      <c r="A59" t="s">
        <v>188</v>
      </c>
      <c r="B59">
        <v>4.281053397</v>
      </c>
      <c r="C59">
        <v>12.890330000000001</v>
      </c>
      <c r="D59">
        <f t="shared" si="1"/>
        <v>3.0110182715854594</v>
      </c>
    </row>
    <row r="60" spans="1:4" x14ac:dyDescent="0.25">
      <c r="A60" t="s">
        <v>154</v>
      </c>
      <c r="B60">
        <v>0.80874206410000005</v>
      </c>
      <c r="C60">
        <v>1.3472417999999999</v>
      </c>
      <c r="D60">
        <f t="shared" si="1"/>
        <v>1.6658485564235657</v>
      </c>
    </row>
    <row r="61" spans="1:4" x14ac:dyDescent="0.25">
      <c r="A61" t="s">
        <v>195</v>
      </c>
      <c r="B61">
        <v>0.31646915399999997</v>
      </c>
      <c r="C61">
        <v>1.2281808871</v>
      </c>
      <c r="D61">
        <f t="shared" si="1"/>
        <v>3.8808865621702897</v>
      </c>
    </row>
    <row r="62" spans="1:4" x14ac:dyDescent="0.25">
      <c r="A62" t="s">
        <v>129</v>
      </c>
      <c r="B62">
        <v>0.41064200000000001</v>
      </c>
      <c r="C62">
        <v>0.176591</v>
      </c>
      <c r="D62">
        <f t="shared" si="1"/>
        <v>0.43003638205541567</v>
      </c>
    </row>
    <row r="63" spans="1:4" x14ac:dyDescent="0.25">
      <c r="A63" t="s">
        <v>138</v>
      </c>
      <c r="B63">
        <v>3.14873</v>
      </c>
      <c r="C63">
        <v>1.568065</v>
      </c>
      <c r="D63">
        <f t="shared" si="1"/>
        <v>0.49799919332556303</v>
      </c>
    </row>
    <row r="64" spans="1:4" x14ac:dyDescent="0.25">
      <c r="A64" t="s">
        <v>167</v>
      </c>
      <c r="B64">
        <v>0.26435246340000002</v>
      </c>
      <c r="C64">
        <v>0.50596558790000001</v>
      </c>
      <c r="D64">
        <f t="shared" si="1"/>
        <v>1.9139809835416877</v>
      </c>
    </row>
    <row r="65" spans="1:4" x14ac:dyDescent="0.25">
      <c r="A65" t="s">
        <v>158</v>
      </c>
      <c r="B65">
        <v>2.199967</v>
      </c>
      <c r="C65">
        <v>3.8126099999999998</v>
      </c>
      <c r="D65">
        <f t="shared" si="1"/>
        <v>1.733030540912659</v>
      </c>
    </row>
    <row r="66" spans="1:4" x14ac:dyDescent="0.25">
      <c r="A66" t="s">
        <v>126</v>
      </c>
      <c r="B66">
        <v>16.076699999999999</v>
      </c>
      <c r="C66">
        <v>6.7855800000000004</v>
      </c>
      <c r="D66">
        <f t="shared" si="1"/>
        <v>0.42207542592696268</v>
      </c>
    </row>
    <row r="67" spans="1:4" x14ac:dyDescent="0.25">
      <c r="A67" t="s">
        <v>136</v>
      </c>
      <c r="B67">
        <v>3.5770149400000002</v>
      </c>
      <c r="C67">
        <v>1.7146435752</v>
      </c>
      <c r="D67">
        <f t="shared" ref="D67:D98" si="2">C67/B67</f>
        <v>0.47935040919901772</v>
      </c>
    </row>
    <row r="68" spans="1:4" x14ac:dyDescent="0.25">
      <c r="A68" t="s">
        <v>114</v>
      </c>
      <c r="B68">
        <v>4.3555E-3</v>
      </c>
      <c r="C68">
        <v>0</v>
      </c>
      <c r="D68">
        <f t="shared" si="2"/>
        <v>0</v>
      </c>
    </row>
    <row r="69" spans="1:4" x14ac:dyDescent="0.25">
      <c r="A69" t="s">
        <v>135</v>
      </c>
      <c r="B69">
        <v>11.1799</v>
      </c>
      <c r="C69">
        <v>5.33012</v>
      </c>
      <c r="D69">
        <f t="shared" si="2"/>
        <v>0.47675918389252142</v>
      </c>
    </row>
    <row r="70" spans="1:4" x14ac:dyDescent="0.25">
      <c r="A70" t="s">
        <v>123</v>
      </c>
      <c r="B70">
        <v>45.552300000000002</v>
      </c>
      <c r="C70">
        <v>16.6523</v>
      </c>
      <c r="D70">
        <f t="shared" si="2"/>
        <v>0.36556441716444615</v>
      </c>
    </row>
    <row r="71" spans="1:4" x14ac:dyDescent="0.25">
      <c r="A71" t="s">
        <v>192</v>
      </c>
      <c r="B71">
        <v>0.16836499999999999</v>
      </c>
      <c r="C71">
        <v>0.59720499999999999</v>
      </c>
      <c r="D71">
        <f t="shared" si="2"/>
        <v>3.5470852017937222</v>
      </c>
    </row>
    <row r="72" spans="1:4" x14ac:dyDescent="0.25">
      <c r="A72" t="s">
        <v>159</v>
      </c>
      <c r="B72">
        <v>0.70667899999999995</v>
      </c>
      <c r="C72">
        <v>1.2317040800000001</v>
      </c>
      <c r="D72">
        <f t="shared" si="2"/>
        <v>1.7429470523391812</v>
      </c>
    </row>
    <row r="73" spans="1:4" x14ac:dyDescent="0.25">
      <c r="A73" t="s">
        <v>130</v>
      </c>
      <c r="B73">
        <v>2.7837426120000002</v>
      </c>
      <c r="C73">
        <v>1.2132011870999999</v>
      </c>
      <c r="D73">
        <f t="shared" si="2"/>
        <v>0.43581658083983804</v>
      </c>
    </row>
    <row r="74" spans="1:4" x14ac:dyDescent="0.25">
      <c r="A74" t="s">
        <v>117</v>
      </c>
      <c r="B74">
        <v>0.129412</v>
      </c>
      <c r="C74">
        <v>3.0183600000000001E-2</v>
      </c>
      <c r="D74">
        <f t="shared" si="2"/>
        <v>0.2332364850245727</v>
      </c>
    </row>
    <row r="75" spans="1:4" x14ac:dyDescent="0.25">
      <c r="A75" t="s">
        <v>120</v>
      </c>
      <c r="B75">
        <v>0.2032239264</v>
      </c>
      <c r="C75">
        <v>5.4116860000000003E-2</v>
      </c>
      <c r="D75">
        <f t="shared" si="2"/>
        <v>0.26629177458899839</v>
      </c>
    </row>
    <row r="76" spans="1:4" x14ac:dyDescent="0.25">
      <c r="A76" t="s">
        <v>144</v>
      </c>
      <c r="B76">
        <v>4.5066706889999999</v>
      </c>
      <c r="C76">
        <v>6.947046598</v>
      </c>
      <c r="D76">
        <f t="shared" si="2"/>
        <v>1.5415030467960602</v>
      </c>
    </row>
    <row r="77" spans="1:4" x14ac:dyDescent="0.25">
      <c r="A77" t="s">
        <v>178</v>
      </c>
      <c r="B77">
        <v>2.6681810000000001</v>
      </c>
      <c r="C77">
        <v>6.2575599999999998</v>
      </c>
      <c r="D77">
        <f t="shared" si="2"/>
        <v>2.3452531893451005</v>
      </c>
    </row>
    <row r="78" spans="1:4" x14ac:dyDescent="0.25">
      <c r="A78" t="s">
        <v>168</v>
      </c>
      <c r="B78">
        <v>6.2249197550000002</v>
      </c>
      <c r="C78">
        <v>12.073873450000001</v>
      </c>
      <c r="D78">
        <f t="shared" si="2"/>
        <v>1.9396030672205831</v>
      </c>
    </row>
    <row r="79" spans="1:4" x14ac:dyDescent="0.25">
      <c r="A79" t="s">
        <v>161</v>
      </c>
      <c r="B79">
        <v>1.091906</v>
      </c>
      <c r="C79">
        <v>1.9412684099999999</v>
      </c>
      <c r="D79">
        <f t="shared" si="2"/>
        <v>1.7778713643848463</v>
      </c>
    </row>
    <row r="80" spans="1:4" x14ac:dyDescent="0.25">
      <c r="A80" t="s">
        <v>186</v>
      </c>
      <c r="B80">
        <v>7.7463199999999996E-2</v>
      </c>
      <c r="C80">
        <v>0.22007199999999999</v>
      </c>
      <c r="D80">
        <f t="shared" si="2"/>
        <v>2.8409877206208884</v>
      </c>
    </row>
    <row r="81" spans="1:4" x14ac:dyDescent="0.25">
      <c r="A81" t="s">
        <v>151</v>
      </c>
      <c r="B81">
        <v>1.8875389</v>
      </c>
      <c r="C81">
        <v>3.0687030000000002</v>
      </c>
      <c r="D81">
        <f t="shared" si="2"/>
        <v>1.6257694079841216</v>
      </c>
    </row>
    <row r="82" spans="1:4" x14ac:dyDescent="0.25">
      <c r="A82" t="s">
        <v>199</v>
      </c>
      <c r="B82">
        <v>0.27473500000000001</v>
      </c>
      <c r="C82">
        <v>1.3895999999999999</v>
      </c>
      <c r="D82">
        <f t="shared" si="2"/>
        <v>5.0579649480408388</v>
      </c>
    </row>
    <row r="83" spans="1:4" x14ac:dyDescent="0.25">
      <c r="A83" t="s">
        <v>134</v>
      </c>
      <c r="B83">
        <v>0.35196979080000002</v>
      </c>
      <c r="C83">
        <v>0.16593344290000001</v>
      </c>
      <c r="D83">
        <f t="shared" si="2"/>
        <v>0.47144228634749069</v>
      </c>
    </row>
    <row r="84" spans="1:4" x14ac:dyDescent="0.25">
      <c r="A84" t="s">
        <v>132</v>
      </c>
      <c r="B84">
        <v>7.7718400000000001</v>
      </c>
      <c r="C84">
        <v>3.6428199999999999</v>
      </c>
      <c r="D84">
        <f t="shared" si="2"/>
        <v>0.468720405978507</v>
      </c>
    </row>
    <row r="85" spans="1:4" x14ac:dyDescent="0.25">
      <c r="A85" t="s">
        <v>128</v>
      </c>
      <c r="B85">
        <v>13.9436</v>
      </c>
      <c r="C85">
        <v>5.9849899999999998</v>
      </c>
      <c r="D85">
        <f t="shared" si="2"/>
        <v>0.42922846323761438</v>
      </c>
    </row>
    <row r="86" spans="1:4" x14ac:dyDescent="0.25">
      <c r="A86" t="s">
        <v>162</v>
      </c>
      <c r="B86">
        <v>0.42347879500000002</v>
      </c>
      <c r="C86">
        <v>0.75574620699999995</v>
      </c>
      <c r="D86">
        <f t="shared" si="2"/>
        <v>1.7846140489749904</v>
      </c>
    </row>
    <row r="87" spans="1:4" x14ac:dyDescent="0.25">
      <c r="A87" t="s">
        <v>191</v>
      </c>
      <c r="B87">
        <v>1.442294</v>
      </c>
      <c r="C87">
        <v>5.0774100000000004</v>
      </c>
      <c r="D87">
        <f t="shared" si="2"/>
        <v>3.5203710200555509</v>
      </c>
    </row>
    <row r="88" spans="1:4" x14ac:dyDescent="0.25">
      <c r="A88" t="s">
        <v>200</v>
      </c>
      <c r="B88">
        <v>5.1233088410000001</v>
      </c>
      <c r="C88">
        <v>43.463786730000002</v>
      </c>
      <c r="D88">
        <f t="shared" si="2"/>
        <v>8.4835382911478874</v>
      </c>
    </row>
    <row r="89" spans="1:4" x14ac:dyDescent="0.25">
      <c r="A89" t="s">
        <v>115</v>
      </c>
      <c r="B89">
        <v>3.2430099999999999</v>
      </c>
      <c r="C89">
        <v>0.63410299999999997</v>
      </c>
      <c r="D89">
        <f t="shared" si="2"/>
        <v>0.1955291534716205</v>
      </c>
    </row>
    <row r="90" spans="1:4" x14ac:dyDescent="0.25">
      <c r="A90" t="s">
        <v>149</v>
      </c>
      <c r="B90">
        <v>3.1812245469999998</v>
      </c>
      <c r="C90">
        <v>5.1485168351999997</v>
      </c>
      <c r="D90">
        <f t="shared" si="2"/>
        <v>1.6184072388273321</v>
      </c>
    </row>
    <row r="91" spans="1:4" x14ac:dyDescent="0.25">
      <c r="A91" t="s">
        <v>140</v>
      </c>
      <c r="B91">
        <v>1.5153413478</v>
      </c>
      <c r="C91">
        <v>2.2984249999999999</v>
      </c>
      <c r="D91">
        <f t="shared" si="2"/>
        <v>1.5167704645140814</v>
      </c>
    </row>
    <row r="92" spans="1:4" x14ac:dyDescent="0.25">
      <c r="A92" t="s">
        <v>118</v>
      </c>
      <c r="B92">
        <v>3.5973799999999998</v>
      </c>
      <c r="C92">
        <v>0.91361166999999999</v>
      </c>
      <c r="D92">
        <f t="shared" si="2"/>
        <v>0.25396585014649553</v>
      </c>
    </row>
  </sheetData>
  <sortState ref="A3:D92">
    <sortCondition ref="A3:A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I16" sqref="I16"/>
    </sheetView>
  </sheetViews>
  <sheetFormatPr defaultRowHeight="15" x14ac:dyDescent="0.25"/>
  <cols>
    <col min="1" max="1" width="20.28515625" customWidth="1"/>
    <col min="2" max="2" width="12.85546875" bestFit="1" customWidth="1"/>
    <col min="3" max="3" width="19" bestFit="1" customWidth="1"/>
    <col min="4" max="4" width="12" bestFit="1" customWidth="1"/>
  </cols>
  <sheetData>
    <row r="1" spans="1:10" ht="17.25" x14ac:dyDescent="0.25">
      <c r="A1" s="1" t="s">
        <v>319</v>
      </c>
    </row>
    <row r="2" spans="1:10" ht="17.25" x14ac:dyDescent="0.25">
      <c r="A2" s="3" t="s">
        <v>317</v>
      </c>
      <c r="B2" s="3" t="s">
        <v>314</v>
      </c>
      <c r="C2" s="3" t="s">
        <v>315</v>
      </c>
      <c r="D2" s="3" t="s">
        <v>316</v>
      </c>
      <c r="G2" s="1"/>
      <c r="H2" s="1"/>
      <c r="I2" s="1"/>
      <c r="J2" s="1"/>
    </row>
    <row r="3" spans="1:10" ht="14.45" x14ac:dyDescent="0.3">
      <c r="A3" t="s">
        <v>227</v>
      </c>
      <c r="B3">
        <v>12.498889999999999</v>
      </c>
      <c r="C3">
        <v>26.738160000000001</v>
      </c>
      <c r="D3">
        <f t="shared" ref="D3:D33" si="0">C3/B3</f>
        <v>2.1392427647575105</v>
      </c>
    </row>
    <row r="4" spans="1:10" ht="14.45" x14ac:dyDescent="0.3">
      <c r="A4" t="s">
        <v>210</v>
      </c>
      <c r="B4">
        <v>1.40909415</v>
      </c>
      <c r="C4">
        <v>2.1851872000000001</v>
      </c>
      <c r="D4">
        <f t="shared" si="0"/>
        <v>1.5507744461219997</v>
      </c>
    </row>
    <row r="5" spans="1:10" ht="14.45" x14ac:dyDescent="0.3">
      <c r="A5" t="s">
        <v>205</v>
      </c>
      <c r="B5">
        <v>6.4520600000000004</v>
      </c>
      <c r="C5">
        <v>2.4636200000000001</v>
      </c>
      <c r="D5">
        <f t="shared" si="0"/>
        <v>0.38183463885952701</v>
      </c>
    </row>
    <row r="6" spans="1:10" ht="14.45" x14ac:dyDescent="0.3">
      <c r="A6" t="s">
        <v>233</v>
      </c>
      <c r="B6">
        <v>5.3000199999999997E-2</v>
      </c>
      <c r="C6">
        <v>0.31302600000000003</v>
      </c>
      <c r="D6">
        <f t="shared" si="0"/>
        <v>5.9061286561182795</v>
      </c>
    </row>
    <row r="7" spans="1:10" ht="14.45" x14ac:dyDescent="0.3">
      <c r="A7" t="s">
        <v>228</v>
      </c>
      <c r="B7">
        <v>7.0163799999999998E-2</v>
      </c>
      <c r="C7">
        <v>0.160194</v>
      </c>
      <c r="D7">
        <f t="shared" si="0"/>
        <v>2.283143159292969</v>
      </c>
    </row>
    <row r="8" spans="1:10" ht="14.45" x14ac:dyDescent="0.3">
      <c r="A8" t="s">
        <v>213</v>
      </c>
      <c r="B8">
        <v>37.493000000000002</v>
      </c>
      <c r="C8">
        <v>61.572200000000002</v>
      </c>
      <c r="D8">
        <f t="shared" si="0"/>
        <v>1.6422318832848799</v>
      </c>
    </row>
    <row r="9" spans="1:10" ht="14.45" x14ac:dyDescent="0.3">
      <c r="A9" t="s">
        <v>214</v>
      </c>
      <c r="B9">
        <v>6.1370795999999999</v>
      </c>
      <c r="C9">
        <v>10.079233</v>
      </c>
      <c r="D9">
        <f t="shared" si="0"/>
        <v>1.6423500519693439</v>
      </c>
    </row>
    <row r="10" spans="1:10" ht="14.45" x14ac:dyDescent="0.3">
      <c r="A10" t="s">
        <v>217</v>
      </c>
      <c r="B10">
        <v>2.250658</v>
      </c>
      <c r="C10">
        <v>3.8026049999999998</v>
      </c>
      <c r="D10">
        <f t="shared" si="0"/>
        <v>1.6895525664050246</v>
      </c>
    </row>
    <row r="11" spans="1:10" ht="14.45" x14ac:dyDescent="0.3">
      <c r="A11" t="s">
        <v>215</v>
      </c>
      <c r="B11">
        <v>1.587774</v>
      </c>
      <c r="C11">
        <v>2.640838</v>
      </c>
      <c r="D11">
        <f t="shared" si="0"/>
        <v>1.6632329286157854</v>
      </c>
    </row>
    <row r="12" spans="1:10" ht="14.45" x14ac:dyDescent="0.3">
      <c r="A12" t="s">
        <v>220</v>
      </c>
      <c r="B12">
        <v>2.4250862999999998</v>
      </c>
      <c r="C12">
        <v>4.4085090300000003</v>
      </c>
      <c r="D12">
        <f t="shared" si="0"/>
        <v>1.8178771741030415</v>
      </c>
    </row>
    <row r="13" spans="1:10" ht="14.45" x14ac:dyDescent="0.3">
      <c r="A13" t="s">
        <v>223</v>
      </c>
      <c r="B13">
        <v>1.1741200000000001</v>
      </c>
      <c r="C13">
        <v>2.1876790000000002</v>
      </c>
      <c r="D13">
        <f t="shared" si="0"/>
        <v>1.8632499233468471</v>
      </c>
    </row>
    <row r="14" spans="1:10" ht="14.45" x14ac:dyDescent="0.3">
      <c r="A14" t="s">
        <v>207</v>
      </c>
      <c r="B14">
        <v>8.6945099999999993</v>
      </c>
      <c r="C14">
        <v>13.196999999999999</v>
      </c>
      <c r="D14">
        <f t="shared" si="0"/>
        <v>1.5178543701715221</v>
      </c>
    </row>
    <row r="15" spans="1:10" ht="14.45" x14ac:dyDescent="0.3">
      <c r="A15" t="s">
        <v>221</v>
      </c>
      <c r="B15">
        <v>17.507000000000001</v>
      </c>
      <c r="C15">
        <v>32.136899999999997</v>
      </c>
      <c r="D15">
        <f t="shared" si="0"/>
        <v>1.8356600217056032</v>
      </c>
    </row>
    <row r="16" spans="1:10" ht="14.45" x14ac:dyDescent="0.3">
      <c r="A16" t="s">
        <v>206</v>
      </c>
      <c r="B16">
        <v>3.1406779999999999</v>
      </c>
      <c r="C16">
        <v>1.2592731728</v>
      </c>
      <c r="D16">
        <f t="shared" si="0"/>
        <v>0.40095583590549555</v>
      </c>
    </row>
    <row r="17" spans="1:4" ht="14.45" x14ac:dyDescent="0.3">
      <c r="A17" t="s">
        <v>231</v>
      </c>
      <c r="B17">
        <v>3.337971</v>
      </c>
      <c r="C17">
        <v>9.6414460000000002</v>
      </c>
      <c r="D17">
        <f t="shared" si="0"/>
        <v>2.8884151480045812</v>
      </c>
    </row>
    <row r="18" spans="1:4" ht="14.45" x14ac:dyDescent="0.3">
      <c r="A18" t="s">
        <v>216</v>
      </c>
      <c r="B18">
        <v>13.73314126</v>
      </c>
      <c r="C18">
        <v>22.996407138999999</v>
      </c>
      <c r="D18">
        <f t="shared" si="0"/>
        <v>1.6745190851550302</v>
      </c>
    </row>
    <row r="19" spans="1:4" ht="14.45" x14ac:dyDescent="0.3">
      <c r="A19" t="s">
        <v>225</v>
      </c>
      <c r="B19">
        <v>8.2013408000000005</v>
      </c>
      <c r="C19">
        <v>16.646820000000002</v>
      </c>
      <c r="D19">
        <f t="shared" si="0"/>
        <v>2.0297681081610461</v>
      </c>
    </row>
    <row r="20" spans="1:4" ht="14.45" x14ac:dyDescent="0.3">
      <c r="A20" t="s">
        <v>224</v>
      </c>
      <c r="B20">
        <v>4.8706166</v>
      </c>
      <c r="C20">
        <v>9.5118650000000002</v>
      </c>
      <c r="D20">
        <f t="shared" si="0"/>
        <v>1.9529077694187631</v>
      </c>
    </row>
    <row r="21" spans="1:4" ht="14.45" x14ac:dyDescent="0.3">
      <c r="A21" t="s">
        <v>212</v>
      </c>
      <c r="B21">
        <v>17.05847</v>
      </c>
      <c r="C21">
        <v>27.122309999999999</v>
      </c>
      <c r="D21">
        <f t="shared" si="0"/>
        <v>1.5899614678221434</v>
      </c>
    </row>
    <row r="22" spans="1:4" ht="14.45" x14ac:dyDescent="0.3">
      <c r="A22" t="s">
        <v>232</v>
      </c>
      <c r="B22">
        <v>3.6517300000000001</v>
      </c>
      <c r="C22">
        <v>11.324120000000001</v>
      </c>
      <c r="D22">
        <f t="shared" si="0"/>
        <v>3.1010288274324771</v>
      </c>
    </row>
    <row r="23" spans="1:4" ht="14.45" x14ac:dyDescent="0.3">
      <c r="A23" t="s">
        <v>226</v>
      </c>
      <c r="B23">
        <v>0.13306599999999999</v>
      </c>
      <c r="C23">
        <v>0.27035199999999998</v>
      </c>
      <c r="D23">
        <f t="shared" si="0"/>
        <v>2.0317135857394075</v>
      </c>
    </row>
    <row r="24" spans="1:4" ht="14.45" x14ac:dyDescent="0.3">
      <c r="A24" t="s">
        <v>211</v>
      </c>
      <c r="B24">
        <v>74.257156760000001</v>
      </c>
      <c r="C24">
        <v>116.28307</v>
      </c>
      <c r="D24">
        <f t="shared" si="0"/>
        <v>1.5659510150089404</v>
      </c>
    </row>
    <row r="25" spans="1:4" ht="14.45" x14ac:dyDescent="0.3">
      <c r="A25" t="s">
        <v>203</v>
      </c>
      <c r="B25">
        <v>67.000100000000003</v>
      </c>
      <c r="C25">
        <v>22.580100000000002</v>
      </c>
      <c r="D25">
        <f t="shared" si="0"/>
        <v>0.33701591490161958</v>
      </c>
    </row>
    <row r="26" spans="1:4" ht="14.45" x14ac:dyDescent="0.3">
      <c r="A26" t="s">
        <v>204</v>
      </c>
      <c r="B26">
        <v>0.18190200000000001</v>
      </c>
      <c r="C26">
        <v>6.5622700000000006E-2</v>
      </c>
      <c r="D26">
        <f t="shared" si="0"/>
        <v>0.36075854031291577</v>
      </c>
    </row>
    <row r="27" spans="1:4" ht="14.45" x14ac:dyDescent="0.3">
      <c r="A27" t="s">
        <v>208</v>
      </c>
      <c r="B27">
        <v>3.6458400000000002</v>
      </c>
      <c r="C27">
        <v>5.5741399999999999</v>
      </c>
      <c r="D27">
        <f t="shared" si="0"/>
        <v>1.5289041757180786</v>
      </c>
    </row>
    <row r="28" spans="1:4" ht="14.45" x14ac:dyDescent="0.3">
      <c r="A28" t="s">
        <v>229</v>
      </c>
      <c r="B28">
        <v>1.0569295000000001</v>
      </c>
      <c r="C28">
        <v>2.736480357</v>
      </c>
      <c r="D28">
        <f t="shared" si="0"/>
        <v>2.589085040203722</v>
      </c>
    </row>
    <row r="29" spans="1:4" ht="14.45" x14ac:dyDescent="0.3">
      <c r="A29" t="s">
        <v>218</v>
      </c>
      <c r="B29">
        <v>5.39994</v>
      </c>
      <c r="C29">
        <v>9.4313116449999992</v>
      </c>
      <c r="D29">
        <f t="shared" si="0"/>
        <v>1.746558599725182</v>
      </c>
    </row>
    <row r="30" spans="1:4" ht="14.45" x14ac:dyDescent="0.3">
      <c r="A30" t="s">
        <v>222</v>
      </c>
      <c r="B30">
        <v>5.2077999999999998</v>
      </c>
      <c r="C30">
        <v>9.6274099999999994</v>
      </c>
      <c r="D30">
        <f t="shared" si="0"/>
        <v>1.8486520219670495</v>
      </c>
    </row>
    <row r="31" spans="1:4" ht="14.45" x14ac:dyDescent="0.3">
      <c r="A31" t="s">
        <v>209</v>
      </c>
      <c r="B31">
        <v>10.469783700000001</v>
      </c>
      <c r="C31">
        <v>16.201635</v>
      </c>
      <c r="D31">
        <f t="shared" si="0"/>
        <v>1.5474660665625783</v>
      </c>
    </row>
    <row r="32" spans="1:4" ht="14.45" x14ac:dyDescent="0.3">
      <c r="A32" t="s">
        <v>219</v>
      </c>
      <c r="B32">
        <v>1.2666553</v>
      </c>
      <c r="C32">
        <v>2.2948625119999999</v>
      </c>
      <c r="D32">
        <f t="shared" si="0"/>
        <v>1.8117498201760178</v>
      </c>
    </row>
    <row r="33" spans="1:4" ht="14.45" x14ac:dyDescent="0.3">
      <c r="A33" t="s">
        <v>230</v>
      </c>
      <c r="B33">
        <v>23.880703</v>
      </c>
      <c r="C33">
        <v>64.768330000000006</v>
      </c>
      <c r="D33">
        <f t="shared" si="0"/>
        <v>2.7121617818369921</v>
      </c>
    </row>
  </sheetData>
  <sortState ref="A3:D33">
    <sortCondition ref="A3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.5_XY_Germ Cell</vt:lpstr>
      <vt:lpstr>12.5_XY_Supporting Cell</vt:lpstr>
      <vt:lpstr>12.5_XY_Endothelial Cell</vt:lpstr>
      <vt:lpstr>12.5_XY_Interstitium Ce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singh</dc:creator>
  <cp:lastModifiedBy>User</cp:lastModifiedBy>
  <dcterms:created xsi:type="dcterms:W3CDTF">2015-06-05T18:17:20Z</dcterms:created>
  <dcterms:modified xsi:type="dcterms:W3CDTF">2022-12-27T15:21:46Z</dcterms:modified>
</cp:coreProperties>
</file>